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mar\Dropbox\My PC (LAPTOP-U459SVDU)\Documents\sediment microbes PhD\Microcosms\Manuscripts\Manuscript_microcosms_validation_2022_11_24\Supplements_2022_11_22\"/>
    </mc:Choice>
  </mc:AlternateContent>
  <xr:revisionPtr revIDLastSave="0" documentId="13_ncr:1_{EDF4EA37-9677-43AA-8611-8155223734C3}" xr6:coauthVersionLast="47" xr6:coauthVersionMax="47" xr10:uidLastSave="{00000000-0000-0000-0000-000000000000}"/>
  <bookViews>
    <workbookView xWindow="-110" yWindow="-110" windowWidth="19420" windowHeight="10300" tabRatio="500" xr2:uid="{00000000-000D-0000-FFFF-FFFF00000000}"/>
  </bookViews>
  <sheets>
    <sheet name="emmeans_highertax_Sd3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H255" i="1" l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765" uniqueCount="40">
  <si>
    <r>
      <rPr>
        <b/>
        <sz val="10"/>
        <color rgb="FF000000"/>
        <rFont val="Calibri"/>
        <family val="2"/>
        <charset val="1"/>
      </rPr>
      <t xml:space="preserve">Supplementary table 7 </t>
    </r>
    <r>
      <rPr>
        <sz val="10"/>
        <color rgb="FF000000"/>
        <rFont val="Calibri"/>
        <family val="2"/>
        <charset val="1"/>
      </rPr>
      <t>Results of the emmeans statistical analyses of the most abundant bacterial phyla and two most abundant proteobacterial classes</t>
    </r>
  </si>
  <si>
    <t>Taxon</t>
  </si>
  <si>
    <t>contrast</t>
  </si>
  <si>
    <t>estimate</t>
  </si>
  <si>
    <t>SE</t>
  </si>
  <si>
    <t>z.ratio</t>
  </si>
  <si>
    <t>p.value</t>
  </si>
  <si>
    <t>sign. at p &lt; 0.0004</t>
  </si>
  <si>
    <t>Sediment</t>
  </si>
  <si>
    <t>Planctomycetota</t>
  </si>
  <si>
    <t>Timepoint0 - Timepoint1</t>
  </si>
  <si>
    <t>Bacteroidota</t>
  </si>
  <si>
    <t>Cyanobacteria</t>
  </si>
  <si>
    <t>Actinobacteriota</t>
  </si>
  <si>
    <t>Firmicutes</t>
  </si>
  <si>
    <t>Verrucomicrobiota</t>
  </si>
  <si>
    <t>Patescibacteria</t>
  </si>
  <si>
    <t>Acidobacteriota</t>
  </si>
  <si>
    <t>Chloroflexi</t>
  </si>
  <si>
    <t>Myxococcota</t>
  </si>
  <si>
    <t>Gemmatimonadota</t>
  </si>
  <si>
    <t>Desulfobacterota</t>
  </si>
  <si>
    <t>Bdellovibrionota</t>
  </si>
  <si>
    <t>NB1.j</t>
  </si>
  <si>
    <t>Dadabacteria</t>
  </si>
  <si>
    <t>Campilobacterota</t>
  </si>
  <si>
    <t>Alphaproteobacteria</t>
  </si>
  <si>
    <t>Gammaproteobacteria</t>
  </si>
  <si>
    <t>Timepoint0 - Timepoint2</t>
  </si>
  <si>
    <t>Timepoint0 - Timepoint3</t>
  </si>
  <si>
    <t>Timepoint1 - Timepoint2</t>
  </si>
  <si>
    <t>Timepoint1 - Timepoint3</t>
  </si>
  <si>
    <t>Timepoint2 - Timepoint3</t>
  </si>
  <si>
    <t>Water</t>
  </si>
  <si>
    <t>M. digitata</t>
  </si>
  <si>
    <t>M. capricornis</t>
  </si>
  <si>
    <t>S. glaucum</t>
  </si>
  <si>
    <t>Zoanthus sp.</t>
  </si>
  <si>
    <t>Chondrilla sp.</t>
  </si>
  <si>
    <r>
      <t xml:space="preserve">Development and validation of an experimental life support system to study the impact of ultraviolet B radiation and temperature on coral reef microbial communities
</t>
    </r>
    <r>
      <rPr>
        <sz val="11"/>
        <color rgb="FF000000"/>
        <rFont val="Calibri"/>
        <family val="2"/>
        <charset val="1"/>
      </rPr>
      <t xml:space="preserve">T.M. Stuij*, D.F.R. Cleary, R.J.M. Rocha, A.R.M. Polonia, D.A.M. Silva, J.C. Frommlet, A. Louvado, Y. M. Huang, N. Van der Windt, N.J. De Voogd, N.C.M. Gomes
*Corresponding authors:
email addresses: Tamarastuij@ua.pt (T.M. Stuij) &amp; Gomesncm@ua.pt (N.C.M. Gomes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name val="Arial"/>
      <family val="2"/>
      <charset val="1"/>
    </font>
    <font>
      <b/>
      <sz val="11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b/>
      <sz val="10"/>
      <color rgb="FF000000"/>
      <name val="Calibri"/>
      <family val="2"/>
      <charset val="1"/>
    </font>
    <font>
      <sz val="10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hair">
        <color auto="1"/>
      </right>
      <top/>
      <bottom/>
      <diagonal/>
    </border>
    <border>
      <left/>
      <right/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2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0" fillId="0" borderId="2" xfId="0" applyBorder="1"/>
    <xf numFmtId="0" fontId="0" fillId="0" borderId="3" xfId="0" applyBorder="1"/>
    <xf numFmtId="0" fontId="0" fillId="0" borderId="4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55"/>
  <sheetViews>
    <sheetView tabSelected="1" zoomScale="140" zoomScaleNormal="140" workbookViewId="0">
      <selection sqref="A1:H1"/>
    </sheetView>
  </sheetViews>
  <sheetFormatPr defaultColWidth="11.54296875" defaultRowHeight="12.5" x14ac:dyDescent="0.25"/>
  <cols>
    <col min="1" max="2" width="17.54296875" customWidth="1"/>
    <col min="3" max="3" width="20.6328125" customWidth="1"/>
    <col min="4" max="4" width="18.26953125" customWidth="1"/>
    <col min="5" max="6" width="17.6328125" customWidth="1"/>
    <col min="7" max="7" width="20.453125" customWidth="1"/>
    <col min="8" max="8" width="24.54296875" customWidth="1"/>
    <col min="9" max="9" width="18.26953125" customWidth="1"/>
    <col min="10" max="10" width="17.6328125" customWidth="1"/>
    <col min="11" max="11" width="18.26953125" customWidth="1"/>
    <col min="12" max="12" width="20.453125" customWidth="1"/>
    <col min="13" max="13" width="20.6328125" customWidth="1"/>
    <col min="14" max="14" width="18.26953125" customWidth="1"/>
    <col min="15" max="15" width="17.6328125" customWidth="1"/>
    <col min="16" max="16" width="18.26953125" customWidth="1"/>
    <col min="17" max="17" width="20.453125" customWidth="1"/>
    <col min="18" max="18" width="20.6328125" customWidth="1"/>
    <col min="19" max="19" width="18.26953125" customWidth="1"/>
    <col min="20" max="20" width="17.6328125" customWidth="1"/>
    <col min="21" max="21" width="18.26953125" customWidth="1"/>
    <col min="22" max="22" width="20.453125" customWidth="1"/>
    <col min="23" max="23" width="20.6328125" customWidth="1"/>
    <col min="24" max="24" width="18.26953125" customWidth="1"/>
    <col min="25" max="25" width="17.54296875" customWidth="1"/>
    <col min="26" max="26" width="18.26953125" customWidth="1"/>
    <col min="27" max="27" width="20.453125" customWidth="1"/>
    <col min="28" max="28" width="20.6328125" customWidth="1"/>
    <col min="29" max="29" width="18.26953125" customWidth="1"/>
    <col min="30" max="30" width="17.6328125" customWidth="1"/>
    <col min="31" max="31" width="18.26953125" customWidth="1"/>
    <col min="32" max="32" width="17.6328125" customWidth="1"/>
  </cols>
  <sheetData>
    <row r="1" spans="1:8" ht="95.5" customHeight="1" x14ac:dyDescent="0.25">
      <c r="A1" s="2" t="s">
        <v>39</v>
      </c>
      <c r="B1" s="2"/>
      <c r="C1" s="2"/>
      <c r="D1" s="2"/>
      <c r="E1" s="2"/>
      <c r="F1" s="2"/>
      <c r="G1" s="2"/>
      <c r="H1" s="2"/>
    </row>
    <row r="2" spans="1:8" ht="12.75" customHeight="1" x14ac:dyDescent="0.25">
      <c r="A2" s="1" t="s">
        <v>0</v>
      </c>
      <c r="B2" s="1"/>
      <c r="C2" s="1"/>
      <c r="D2" s="1"/>
      <c r="E2" s="1"/>
      <c r="F2" s="1"/>
      <c r="G2" s="1"/>
      <c r="H2" s="1"/>
    </row>
    <row r="3" spans="1:8" x14ac:dyDescent="0.25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s="3" t="s">
        <v>7</v>
      </c>
    </row>
    <row r="4" spans="1:8" x14ac:dyDescent="0.25">
      <c r="A4" t="s">
        <v>8</v>
      </c>
      <c r="B4" t="s">
        <v>9</v>
      </c>
      <c r="C4" t="s">
        <v>10</v>
      </c>
      <c r="D4">
        <v>-0.27215359290190699</v>
      </c>
      <c r="E4">
        <v>0.24867241358287101</v>
      </c>
      <c r="F4">
        <v>-1.0944261527876</v>
      </c>
      <c r="G4">
        <v>0.48242327298691401</v>
      </c>
      <c r="H4" s="3" t="str">
        <f t="shared" ref="H4:H67" si="0">IF(G4&lt;0.0004, "*", " ")</f>
        <v xml:space="preserve"> </v>
      </c>
    </row>
    <row r="5" spans="1:8" x14ac:dyDescent="0.25">
      <c r="A5" t="s">
        <v>8</v>
      </c>
      <c r="B5" t="s">
        <v>11</v>
      </c>
      <c r="C5" t="s">
        <v>10</v>
      </c>
      <c r="D5">
        <v>0.112661503947214</v>
      </c>
      <c r="E5">
        <v>0.245208192419135</v>
      </c>
      <c r="F5">
        <v>0.45945244665660101</v>
      </c>
      <c r="G5">
        <v>0.77509115176681098</v>
      </c>
      <c r="H5" s="3" t="str">
        <f t="shared" si="0"/>
        <v xml:space="preserve"> </v>
      </c>
    </row>
    <row r="6" spans="1:8" x14ac:dyDescent="0.25">
      <c r="A6" t="s">
        <v>8</v>
      </c>
      <c r="B6" t="s">
        <v>12</v>
      </c>
      <c r="C6" t="s">
        <v>10</v>
      </c>
      <c r="D6">
        <v>0.80712125862862905</v>
      </c>
      <c r="E6">
        <v>0.25839801542603702</v>
      </c>
      <c r="F6">
        <v>3.1235582722950799</v>
      </c>
      <c r="G6">
        <v>1.02804884113079E-2</v>
      </c>
      <c r="H6" s="3" t="str">
        <f t="shared" si="0"/>
        <v xml:space="preserve"> </v>
      </c>
    </row>
    <row r="7" spans="1:8" x14ac:dyDescent="0.25">
      <c r="A7" t="s">
        <v>8</v>
      </c>
      <c r="B7" t="s">
        <v>13</v>
      </c>
      <c r="C7" t="s">
        <v>10</v>
      </c>
      <c r="D7">
        <v>0.13447212346541201</v>
      </c>
      <c r="E7">
        <v>0.23352560263320099</v>
      </c>
      <c r="F7">
        <v>0.57583460635204098</v>
      </c>
      <c r="G7">
        <v>0.56472697992656296</v>
      </c>
      <c r="H7" s="3" t="str">
        <f t="shared" si="0"/>
        <v xml:space="preserve"> </v>
      </c>
    </row>
    <row r="8" spans="1:8" x14ac:dyDescent="0.25">
      <c r="A8" t="s">
        <v>8</v>
      </c>
      <c r="B8" t="s">
        <v>14</v>
      </c>
      <c r="C8" t="s">
        <v>10</v>
      </c>
      <c r="D8">
        <v>2.0344423604896198</v>
      </c>
      <c r="E8">
        <v>0.25257008129469499</v>
      </c>
      <c r="F8">
        <v>8.0549618151955897</v>
      </c>
      <c r="G8">
        <v>4.7702174770720703E-15</v>
      </c>
      <c r="H8" s="3" t="str">
        <f t="shared" si="0"/>
        <v>*</v>
      </c>
    </row>
    <row r="9" spans="1:8" x14ac:dyDescent="0.25">
      <c r="A9" t="s">
        <v>8</v>
      </c>
      <c r="B9" t="s">
        <v>15</v>
      </c>
      <c r="C9" t="s">
        <v>10</v>
      </c>
      <c r="D9">
        <v>0.521681221691077</v>
      </c>
      <c r="E9">
        <v>0.25994564555953897</v>
      </c>
      <c r="F9">
        <v>2.0068857878659401</v>
      </c>
      <c r="G9">
        <v>0.25611244847699899</v>
      </c>
      <c r="H9" s="3" t="str">
        <f t="shared" si="0"/>
        <v xml:space="preserve"> </v>
      </c>
    </row>
    <row r="10" spans="1:8" x14ac:dyDescent="0.25">
      <c r="A10" t="s">
        <v>8</v>
      </c>
      <c r="B10" t="s">
        <v>16</v>
      </c>
      <c r="C10" t="s">
        <v>10</v>
      </c>
      <c r="D10">
        <v>0.37843780116431103</v>
      </c>
      <c r="E10">
        <v>0.42733557381486598</v>
      </c>
      <c r="F10">
        <v>0.88557523490487799</v>
      </c>
      <c r="G10">
        <v>0.37584646151179202</v>
      </c>
      <c r="H10" s="3" t="str">
        <f t="shared" si="0"/>
        <v xml:space="preserve"> </v>
      </c>
    </row>
    <row r="11" spans="1:8" x14ac:dyDescent="0.25">
      <c r="A11" t="s">
        <v>8</v>
      </c>
      <c r="B11" t="s">
        <v>17</v>
      </c>
      <c r="C11" t="s">
        <v>10</v>
      </c>
      <c r="D11">
        <v>0.40461772036482502</v>
      </c>
      <c r="E11">
        <v>0.23767311345761399</v>
      </c>
      <c r="F11">
        <v>1.70241267292939</v>
      </c>
      <c r="G11">
        <v>0.17735607207765799</v>
      </c>
      <c r="H11" s="3" t="str">
        <f t="shared" si="0"/>
        <v xml:space="preserve"> </v>
      </c>
    </row>
    <row r="12" spans="1:8" x14ac:dyDescent="0.25">
      <c r="A12" t="s">
        <v>8</v>
      </c>
      <c r="B12" t="s">
        <v>18</v>
      </c>
      <c r="C12" t="s">
        <v>10</v>
      </c>
      <c r="D12">
        <v>1.06472945984545</v>
      </c>
      <c r="E12">
        <v>0.22642879145177899</v>
      </c>
      <c r="F12">
        <v>4.7022706477334202</v>
      </c>
      <c r="G12">
        <v>1.5437048898826501E-5</v>
      </c>
      <c r="H12" s="3" t="str">
        <f t="shared" si="0"/>
        <v>*</v>
      </c>
    </row>
    <row r="13" spans="1:8" x14ac:dyDescent="0.25">
      <c r="A13" t="s">
        <v>8</v>
      </c>
      <c r="B13" t="s">
        <v>19</v>
      </c>
      <c r="C13" t="s">
        <v>10</v>
      </c>
      <c r="D13">
        <v>-0.42712437953631299</v>
      </c>
      <c r="E13">
        <v>0.32582924016139903</v>
      </c>
      <c r="F13">
        <v>-1.3108841285230799</v>
      </c>
      <c r="G13">
        <v>0.379793827635796</v>
      </c>
      <c r="H13" s="3" t="str">
        <f t="shared" si="0"/>
        <v xml:space="preserve"> </v>
      </c>
    </row>
    <row r="14" spans="1:8" x14ac:dyDescent="0.25">
      <c r="A14" t="s">
        <v>8</v>
      </c>
      <c r="B14" t="s">
        <v>20</v>
      </c>
      <c r="C14" t="s">
        <v>10</v>
      </c>
      <c r="D14">
        <v>0.84708096075885098</v>
      </c>
      <c r="E14">
        <v>0.226348802810966</v>
      </c>
      <c r="F14">
        <v>3.7423699628148102</v>
      </c>
      <c r="G14">
        <v>5.46878609864542E-4</v>
      </c>
      <c r="H14" s="3" t="str">
        <f t="shared" si="0"/>
        <v xml:space="preserve"> </v>
      </c>
    </row>
    <row r="15" spans="1:8" x14ac:dyDescent="0.25">
      <c r="A15" t="s">
        <v>8</v>
      </c>
      <c r="B15" t="s">
        <v>21</v>
      </c>
      <c r="C15" t="s">
        <v>10</v>
      </c>
      <c r="D15">
        <v>1.80248637107565</v>
      </c>
      <c r="E15">
        <v>0.19730415510528199</v>
      </c>
      <c r="F15">
        <v>9.1355722849011496</v>
      </c>
      <c r="G15">
        <v>1.9518521620121401E-19</v>
      </c>
      <c r="H15" s="3" t="str">
        <f t="shared" si="0"/>
        <v>*</v>
      </c>
    </row>
    <row r="16" spans="1:8" x14ac:dyDescent="0.25">
      <c r="A16" t="s">
        <v>8</v>
      </c>
      <c r="B16" t="s">
        <v>22</v>
      </c>
      <c r="C16" t="s">
        <v>10</v>
      </c>
      <c r="D16">
        <v>-2.58636232930054</v>
      </c>
      <c r="E16">
        <v>0.711563759333672</v>
      </c>
      <c r="F16">
        <v>-3.63475836897944</v>
      </c>
      <c r="G16">
        <v>1.6694477516860299E-3</v>
      </c>
      <c r="H16" s="3" t="str">
        <f t="shared" si="0"/>
        <v xml:space="preserve"> </v>
      </c>
    </row>
    <row r="17" spans="1:8" x14ac:dyDescent="0.25">
      <c r="A17" t="s">
        <v>8</v>
      </c>
      <c r="B17" t="s">
        <v>23</v>
      </c>
      <c r="C17" t="s">
        <v>10</v>
      </c>
      <c r="D17">
        <v>1.08840545072151</v>
      </c>
      <c r="E17">
        <v>0.31833490168148998</v>
      </c>
      <c r="F17">
        <v>3.41905786947143</v>
      </c>
      <c r="G17">
        <v>3.7703016469976601E-3</v>
      </c>
      <c r="H17" s="3" t="str">
        <f t="shared" si="0"/>
        <v xml:space="preserve"> </v>
      </c>
    </row>
    <row r="18" spans="1:8" x14ac:dyDescent="0.25">
      <c r="A18" t="s">
        <v>8</v>
      </c>
      <c r="B18" t="s">
        <v>24</v>
      </c>
      <c r="C18" t="s">
        <v>10</v>
      </c>
      <c r="D18">
        <v>-0.90592189861315897</v>
      </c>
      <c r="E18">
        <v>0.56031002035882504</v>
      </c>
      <c r="F18">
        <v>-1.6168225905240901</v>
      </c>
      <c r="G18">
        <v>0.12709989792651</v>
      </c>
      <c r="H18" s="3" t="str">
        <f t="shared" si="0"/>
        <v xml:space="preserve"> </v>
      </c>
    </row>
    <row r="19" spans="1:8" x14ac:dyDescent="0.25">
      <c r="A19" t="s">
        <v>8</v>
      </c>
      <c r="B19" t="s">
        <v>25</v>
      </c>
      <c r="C19" t="s">
        <v>10</v>
      </c>
      <c r="D19">
        <v>0.48690786476900999</v>
      </c>
      <c r="E19">
        <v>0.19562663530486099</v>
      </c>
      <c r="F19">
        <v>2.4889650839734698</v>
      </c>
      <c r="G19">
        <v>1.5373865662769701E-2</v>
      </c>
      <c r="H19" s="3" t="str">
        <f t="shared" si="0"/>
        <v xml:space="preserve"> </v>
      </c>
    </row>
    <row r="20" spans="1:8" x14ac:dyDescent="0.25">
      <c r="A20" t="s">
        <v>8</v>
      </c>
      <c r="B20" t="s">
        <v>26</v>
      </c>
      <c r="C20" t="s">
        <v>10</v>
      </c>
      <c r="D20">
        <v>-0.88543366871544404</v>
      </c>
      <c r="E20">
        <v>0.29704323088789703</v>
      </c>
      <c r="F20">
        <v>-2.98082425938063</v>
      </c>
      <c r="G20">
        <v>8.6242114283129299E-3</v>
      </c>
      <c r="H20" s="3" t="str">
        <f t="shared" si="0"/>
        <v xml:space="preserve"> </v>
      </c>
    </row>
    <row r="21" spans="1:8" x14ac:dyDescent="0.25">
      <c r="A21" t="s">
        <v>8</v>
      </c>
      <c r="B21" t="s">
        <v>27</v>
      </c>
      <c r="C21" t="s">
        <v>10</v>
      </c>
      <c r="D21">
        <v>-0.185609110607063</v>
      </c>
      <c r="E21">
        <v>0.119822281728428</v>
      </c>
      <c r="F21">
        <v>-1.54903668941756</v>
      </c>
      <c r="G21">
        <v>0.14564748065980901</v>
      </c>
      <c r="H21" s="3" t="str">
        <f t="shared" si="0"/>
        <v xml:space="preserve"> </v>
      </c>
    </row>
    <row r="22" spans="1:8" x14ac:dyDescent="0.25">
      <c r="A22" t="s">
        <v>8</v>
      </c>
      <c r="B22" t="s">
        <v>9</v>
      </c>
      <c r="C22" t="s">
        <v>28</v>
      </c>
      <c r="D22">
        <v>-0.42963722775412699</v>
      </c>
      <c r="E22">
        <v>0.244051587928825</v>
      </c>
      <c r="F22">
        <v>-1.76043610861252</v>
      </c>
      <c r="G22">
        <v>0.25356144771089101</v>
      </c>
      <c r="H22" s="3" t="str">
        <f t="shared" si="0"/>
        <v xml:space="preserve"> </v>
      </c>
    </row>
    <row r="23" spans="1:8" x14ac:dyDescent="0.25">
      <c r="A23" t="s">
        <v>8</v>
      </c>
      <c r="B23" t="s">
        <v>11</v>
      </c>
      <c r="C23" t="s">
        <v>28</v>
      </c>
      <c r="D23">
        <v>-1.19420397524382E-2</v>
      </c>
      <c r="E23">
        <v>0.23983616135772501</v>
      </c>
      <c r="F23">
        <v>-4.9792490360226101E-2</v>
      </c>
      <c r="G23">
        <v>0.96028775108609399</v>
      </c>
      <c r="H23" s="3" t="str">
        <f t="shared" si="0"/>
        <v xml:space="preserve"> </v>
      </c>
    </row>
    <row r="24" spans="1:8" x14ac:dyDescent="0.25">
      <c r="A24" t="s">
        <v>8</v>
      </c>
      <c r="B24" t="s">
        <v>12</v>
      </c>
      <c r="C24" t="s">
        <v>28</v>
      </c>
      <c r="D24">
        <v>0.74159167636621504</v>
      </c>
      <c r="E24">
        <v>0.25339650496197103</v>
      </c>
      <c r="F24">
        <v>2.92660578123408</v>
      </c>
      <c r="G24">
        <v>1.02804884113079E-2</v>
      </c>
      <c r="H24" s="3" t="str">
        <f t="shared" si="0"/>
        <v xml:space="preserve"> </v>
      </c>
    </row>
    <row r="25" spans="1:8" x14ac:dyDescent="0.25">
      <c r="A25" t="s">
        <v>8</v>
      </c>
      <c r="B25" t="s">
        <v>13</v>
      </c>
      <c r="C25" t="s">
        <v>28</v>
      </c>
      <c r="D25">
        <v>-0.131833042290951</v>
      </c>
      <c r="E25">
        <v>0.222514346348197</v>
      </c>
      <c r="F25">
        <v>-0.59246985398710095</v>
      </c>
      <c r="G25">
        <v>0.56472697992656296</v>
      </c>
      <c r="H25" s="3" t="str">
        <f t="shared" si="0"/>
        <v xml:space="preserve"> </v>
      </c>
    </row>
    <row r="26" spans="1:8" x14ac:dyDescent="0.25">
      <c r="A26" t="s">
        <v>8</v>
      </c>
      <c r="B26" t="s">
        <v>14</v>
      </c>
      <c r="C26" t="s">
        <v>28</v>
      </c>
      <c r="D26">
        <v>2.94444751479667</v>
      </c>
      <c r="E26">
        <v>0.37902755825254197</v>
      </c>
      <c r="F26">
        <v>7.7684259381340697</v>
      </c>
      <c r="G26">
        <v>2.38402344956123E-14</v>
      </c>
      <c r="H26" s="3" t="str">
        <f t="shared" si="0"/>
        <v>*</v>
      </c>
    </row>
    <row r="27" spans="1:8" x14ac:dyDescent="0.25">
      <c r="A27" t="s">
        <v>8</v>
      </c>
      <c r="B27" t="s">
        <v>15</v>
      </c>
      <c r="C27" t="s">
        <v>28</v>
      </c>
      <c r="D27">
        <v>0.15720511841128301</v>
      </c>
      <c r="E27">
        <v>0.240022097348455</v>
      </c>
      <c r="F27">
        <v>0.65496102295556102</v>
      </c>
      <c r="G27">
        <v>0.61499141926730305</v>
      </c>
      <c r="H27" s="3" t="str">
        <f t="shared" si="0"/>
        <v xml:space="preserve"> </v>
      </c>
    </row>
    <row r="28" spans="1:8" x14ac:dyDescent="0.25">
      <c r="A28" t="s">
        <v>8</v>
      </c>
      <c r="B28" t="s">
        <v>16</v>
      </c>
      <c r="C28" t="s">
        <v>28</v>
      </c>
      <c r="D28">
        <v>-0.77090284276599697</v>
      </c>
      <c r="E28">
        <v>0.34326415144887801</v>
      </c>
      <c r="F28">
        <v>-2.2458006159749102</v>
      </c>
      <c r="G28">
        <v>7.1436589256383298E-2</v>
      </c>
      <c r="H28" s="3" t="str">
        <f t="shared" si="0"/>
        <v xml:space="preserve"> </v>
      </c>
    </row>
    <row r="29" spans="1:8" x14ac:dyDescent="0.25">
      <c r="A29" t="s">
        <v>8</v>
      </c>
      <c r="B29" t="s">
        <v>17</v>
      </c>
      <c r="C29" t="s">
        <v>28</v>
      </c>
      <c r="D29">
        <v>-0.28584749162315198</v>
      </c>
      <c r="E29">
        <v>0.20508812177778801</v>
      </c>
      <c r="F29">
        <v>-1.39377887488221</v>
      </c>
      <c r="G29">
        <v>0.24507658396135601</v>
      </c>
      <c r="H29" s="3" t="str">
        <f t="shared" si="0"/>
        <v xml:space="preserve"> </v>
      </c>
    </row>
    <row r="30" spans="1:8" x14ac:dyDescent="0.25">
      <c r="A30" t="s">
        <v>8</v>
      </c>
      <c r="B30" t="s">
        <v>18</v>
      </c>
      <c r="C30" t="s">
        <v>28</v>
      </c>
      <c r="D30">
        <v>0.24541029401334799</v>
      </c>
      <c r="E30">
        <v>0.180125033751838</v>
      </c>
      <c r="F30">
        <v>1.36244412507068</v>
      </c>
      <c r="G30">
        <v>0.207669319620476</v>
      </c>
      <c r="H30" s="3" t="str">
        <f t="shared" si="0"/>
        <v xml:space="preserve"> </v>
      </c>
    </row>
    <row r="31" spans="1:8" x14ac:dyDescent="0.25">
      <c r="A31" t="s">
        <v>8</v>
      </c>
      <c r="B31" t="s">
        <v>19</v>
      </c>
      <c r="C31" t="s">
        <v>28</v>
      </c>
      <c r="D31">
        <v>-0.52700854507462003</v>
      </c>
      <c r="E31">
        <v>0.32079581844454802</v>
      </c>
      <c r="F31">
        <v>-1.64281613030351</v>
      </c>
      <c r="G31">
        <v>0.30126294538142401</v>
      </c>
      <c r="H31" s="3" t="str">
        <f t="shared" si="0"/>
        <v xml:space="preserve"> </v>
      </c>
    </row>
    <row r="32" spans="1:8" x14ac:dyDescent="0.25">
      <c r="A32" t="s">
        <v>8</v>
      </c>
      <c r="B32" t="s">
        <v>20</v>
      </c>
      <c r="C32" t="s">
        <v>28</v>
      </c>
      <c r="D32">
        <v>-0.26316341402042998</v>
      </c>
      <c r="E32">
        <v>0.171989737776644</v>
      </c>
      <c r="F32">
        <v>-1.5301111416437601</v>
      </c>
      <c r="G32">
        <v>0.15118706504061699</v>
      </c>
      <c r="H32" s="3" t="str">
        <f t="shared" si="0"/>
        <v xml:space="preserve"> </v>
      </c>
    </row>
    <row r="33" spans="1:8" x14ac:dyDescent="0.25">
      <c r="A33" t="s">
        <v>8</v>
      </c>
      <c r="B33" t="s">
        <v>21</v>
      </c>
      <c r="C33" t="s">
        <v>28</v>
      </c>
      <c r="D33">
        <v>2.6808473471882301</v>
      </c>
      <c r="E33">
        <v>0.285308494165744</v>
      </c>
      <c r="F33">
        <v>9.3963110177534706</v>
      </c>
      <c r="G33">
        <v>3.3905776915886399E-20</v>
      </c>
      <c r="H33" s="3" t="str">
        <f t="shared" si="0"/>
        <v>*</v>
      </c>
    </row>
    <row r="34" spans="1:8" x14ac:dyDescent="0.25">
      <c r="A34" t="s">
        <v>8</v>
      </c>
      <c r="B34" t="s">
        <v>22</v>
      </c>
      <c r="C34" t="s">
        <v>28</v>
      </c>
      <c r="D34">
        <v>-2.2493431742399901</v>
      </c>
      <c r="E34">
        <v>0.71911389431659201</v>
      </c>
      <c r="F34">
        <v>-3.1279373017505798</v>
      </c>
      <c r="G34">
        <v>5.2811318771408796E-3</v>
      </c>
      <c r="H34" s="3" t="str">
        <f t="shared" si="0"/>
        <v xml:space="preserve"> </v>
      </c>
    </row>
    <row r="35" spans="1:8" x14ac:dyDescent="0.25">
      <c r="A35" t="s">
        <v>8</v>
      </c>
      <c r="B35" t="s">
        <v>23</v>
      </c>
      <c r="C35" t="s">
        <v>28</v>
      </c>
      <c r="D35">
        <v>0.364863341487765</v>
      </c>
      <c r="E35">
        <v>0.25708876584478102</v>
      </c>
      <c r="F35">
        <v>1.41921153298489</v>
      </c>
      <c r="G35">
        <v>0.187004825531354</v>
      </c>
      <c r="H35" s="3" t="str">
        <f t="shared" si="0"/>
        <v xml:space="preserve"> </v>
      </c>
    </row>
    <row r="36" spans="1:8" x14ac:dyDescent="0.25">
      <c r="A36" t="s">
        <v>8</v>
      </c>
      <c r="B36" t="s">
        <v>24</v>
      </c>
      <c r="C36" t="s">
        <v>28</v>
      </c>
      <c r="D36">
        <v>-2.5295444365115798</v>
      </c>
      <c r="E36">
        <v>0.50538911252025698</v>
      </c>
      <c r="F36">
        <v>-5.0051423227092098</v>
      </c>
      <c r="G36">
        <v>1.1164154461718199E-6</v>
      </c>
      <c r="H36" s="3" t="str">
        <f t="shared" si="0"/>
        <v>*</v>
      </c>
    </row>
    <row r="37" spans="1:8" x14ac:dyDescent="0.25">
      <c r="A37" t="s">
        <v>8</v>
      </c>
      <c r="B37" t="s">
        <v>25</v>
      </c>
      <c r="C37" t="s">
        <v>28</v>
      </c>
      <c r="D37">
        <v>2.7947382708973398</v>
      </c>
      <c r="E37">
        <v>0.47649678600183198</v>
      </c>
      <c r="F37">
        <v>5.8651775898580603</v>
      </c>
      <c r="G37">
        <v>2.6919134580944099E-8</v>
      </c>
      <c r="H37" s="3" t="str">
        <f t="shared" si="0"/>
        <v>*</v>
      </c>
    </row>
    <row r="38" spans="1:8" x14ac:dyDescent="0.25">
      <c r="A38" t="s">
        <v>8</v>
      </c>
      <c r="B38" t="s">
        <v>26</v>
      </c>
      <c r="C38" t="s">
        <v>28</v>
      </c>
      <c r="D38">
        <v>-0.42153650305789803</v>
      </c>
      <c r="E38">
        <v>0.30805675628219997</v>
      </c>
      <c r="F38">
        <v>-1.3683728548766001</v>
      </c>
      <c r="G38">
        <v>0.20543447592687999</v>
      </c>
      <c r="H38" s="3" t="str">
        <f t="shared" si="0"/>
        <v xml:space="preserve"> </v>
      </c>
    </row>
    <row r="39" spans="1:8" x14ac:dyDescent="0.25">
      <c r="A39" t="s">
        <v>8</v>
      </c>
      <c r="B39" t="s">
        <v>27</v>
      </c>
      <c r="C39" t="s">
        <v>28</v>
      </c>
      <c r="D39">
        <v>9.0315125166505299E-3</v>
      </c>
      <c r="E39">
        <v>0.12299264363417001</v>
      </c>
      <c r="F39">
        <v>7.3431322799385704E-2</v>
      </c>
      <c r="G39">
        <v>0.94146289287991403</v>
      </c>
      <c r="H39" s="3" t="str">
        <f t="shared" si="0"/>
        <v xml:space="preserve"> </v>
      </c>
    </row>
    <row r="40" spans="1:8" x14ac:dyDescent="0.25">
      <c r="A40" t="s">
        <v>8</v>
      </c>
      <c r="B40" t="s">
        <v>9</v>
      </c>
      <c r="C40" t="s">
        <v>29</v>
      </c>
      <c r="D40">
        <v>-4.7627761685547602E-2</v>
      </c>
      <c r="E40">
        <v>0.25658024562325998</v>
      </c>
      <c r="F40">
        <v>-0.185625208869275</v>
      </c>
      <c r="G40">
        <v>0.85273868331084202</v>
      </c>
      <c r="H40" s="3" t="str">
        <f t="shared" si="0"/>
        <v xml:space="preserve"> </v>
      </c>
    </row>
    <row r="41" spans="1:8" x14ac:dyDescent="0.25">
      <c r="A41" t="s">
        <v>8</v>
      </c>
      <c r="B41" t="s">
        <v>11</v>
      </c>
      <c r="C41" t="s">
        <v>29</v>
      </c>
      <c r="D41">
        <v>0.23331420401817499</v>
      </c>
      <c r="E41">
        <v>0.25097002903231602</v>
      </c>
      <c r="F41">
        <v>0.92964966740363997</v>
      </c>
      <c r="G41">
        <v>0.77509115176681098</v>
      </c>
      <c r="H41" s="3" t="str">
        <f t="shared" si="0"/>
        <v xml:space="preserve"> </v>
      </c>
    </row>
    <row r="42" spans="1:8" x14ac:dyDescent="0.25">
      <c r="A42" t="s">
        <v>8</v>
      </c>
      <c r="B42" t="s">
        <v>12</v>
      </c>
      <c r="C42" t="s">
        <v>29</v>
      </c>
      <c r="D42">
        <v>0.54669787962562499</v>
      </c>
      <c r="E42">
        <v>0.23982720711234901</v>
      </c>
      <c r="F42">
        <v>2.2795490395279501</v>
      </c>
      <c r="G42">
        <v>4.5268896644209702E-2</v>
      </c>
      <c r="H42" s="3" t="str">
        <f t="shared" si="0"/>
        <v xml:space="preserve"> </v>
      </c>
    </row>
    <row r="43" spans="1:8" x14ac:dyDescent="0.25">
      <c r="A43" t="s">
        <v>8</v>
      </c>
      <c r="B43" t="s">
        <v>13</v>
      </c>
      <c r="C43" t="s">
        <v>29</v>
      </c>
      <c r="D43">
        <v>-0.25650716726992101</v>
      </c>
      <c r="E43">
        <v>0.21815128425849001</v>
      </c>
      <c r="F43">
        <v>-1.17582240297968</v>
      </c>
      <c r="G43">
        <v>0.47933170416286702</v>
      </c>
      <c r="H43" s="3" t="str">
        <f t="shared" si="0"/>
        <v xml:space="preserve"> </v>
      </c>
    </row>
    <row r="44" spans="1:8" x14ac:dyDescent="0.25">
      <c r="A44" t="s">
        <v>8</v>
      </c>
      <c r="B44" t="s">
        <v>14</v>
      </c>
      <c r="C44" t="s">
        <v>29</v>
      </c>
      <c r="D44">
        <v>3.2758291968873099</v>
      </c>
      <c r="E44">
        <v>0.442925594936047</v>
      </c>
      <c r="F44">
        <v>7.3958904934367196</v>
      </c>
      <c r="G44">
        <v>2.8092745999736399E-13</v>
      </c>
      <c r="H44" s="3" t="str">
        <f t="shared" si="0"/>
        <v>*</v>
      </c>
    </row>
    <row r="45" spans="1:8" x14ac:dyDescent="0.25">
      <c r="A45" t="s">
        <v>8</v>
      </c>
      <c r="B45" t="s">
        <v>15</v>
      </c>
      <c r="C45" t="s">
        <v>29</v>
      </c>
      <c r="D45">
        <v>0.43848548989112801</v>
      </c>
      <c r="E45">
        <v>0.25488317070309002</v>
      </c>
      <c r="F45">
        <v>1.7203391211807899</v>
      </c>
      <c r="G45">
        <v>0.25611244847699899</v>
      </c>
      <c r="H45" s="3" t="str">
        <f t="shared" si="0"/>
        <v xml:space="preserve"> </v>
      </c>
    </row>
    <row r="46" spans="1:8" x14ac:dyDescent="0.25">
      <c r="A46" t="s">
        <v>8</v>
      </c>
      <c r="B46" t="s">
        <v>16</v>
      </c>
      <c r="C46" t="s">
        <v>29</v>
      </c>
      <c r="D46">
        <v>-0.40498355290584698</v>
      </c>
      <c r="E46">
        <v>0.36209322598128202</v>
      </c>
      <c r="F46">
        <v>-1.11845106134844</v>
      </c>
      <c r="G46">
        <v>0.316049276121319</v>
      </c>
      <c r="H46" s="3" t="str">
        <f t="shared" si="0"/>
        <v xml:space="preserve"> </v>
      </c>
    </row>
    <row r="47" spans="1:8" x14ac:dyDescent="0.25">
      <c r="A47" t="s">
        <v>8</v>
      </c>
      <c r="B47" t="s">
        <v>17</v>
      </c>
      <c r="C47" t="s">
        <v>29</v>
      </c>
      <c r="D47">
        <v>-0.124124933916376</v>
      </c>
      <c r="E47">
        <v>0.211202899052188</v>
      </c>
      <c r="F47">
        <v>-0.58770468811464904</v>
      </c>
      <c r="G47">
        <v>0.55673052827984204</v>
      </c>
      <c r="H47" s="3" t="str">
        <f t="shared" si="0"/>
        <v xml:space="preserve"> </v>
      </c>
    </row>
    <row r="48" spans="1:8" x14ac:dyDescent="0.25">
      <c r="A48" t="s">
        <v>8</v>
      </c>
      <c r="B48" t="s">
        <v>18</v>
      </c>
      <c r="C48" t="s">
        <v>29</v>
      </c>
      <c r="D48">
        <v>0.30788539861745901</v>
      </c>
      <c r="E48">
        <v>0.182759354436898</v>
      </c>
      <c r="F48">
        <v>1.6846491910966099</v>
      </c>
      <c r="G48">
        <v>0.13808441204053101</v>
      </c>
      <c r="H48" s="3" t="str">
        <f t="shared" si="0"/>
        <v xml:space="preserve"> </v>
      </c>
    </row>
    <row r="49" spans="1:8" x14ac:dyDescent="0.25">
      <c r="A49" t="s">
        <v>8</v>
      </c>
      <c r="B49" t="s">
        <v>19</v>
      </c>
      <c r="C49" t="s">
        <v>29</v>
      </c>
      <c r="D49">
        <v>-0.62754400837748803</v>
      </c>
      <c r="E49">
        <v>0.31614301579300602</v>
      </c>
      <c r="F49">
        <v>-1.9850003859910299</v>
      </c>
      <c r="G49">
        <v>0.28286657132244902</v>
      </c>
      <c r="H49" s="3" t="str">
        <f t="shared" si="0"/>
        <v xml:space="preserve"> </v>
      </c>
    </row>
    <row r="50" spans="1:8" x14ac:dyDescent="0.25">
      <c r="A50" t="s">
        <v>8</v>
      </c>
      <c r="B50" t="s">
        <v>20</v>
      </c>
      <c r="C50" t="s">
        <v>29</v>
      </c>
      <c r="D50">
        <v>0.25130837070685302</v>
      </c>
      <c r="E50">
        <v>0.19167431665168999</v>
      </c>
      <c r="F50">
        <v>1.3111217772777</v>
      </c>
      <c r="G50">
        <v>0.189816624383116</v>
      </c>
      <c r="H50" s="3" t="str">
        <f t="shared" si="0"/>
        <v xml:space="preserve"> </v>
      </c>
    </row>
    <row r="51" spans="1:8" x14ac:dyDescent="0.25">
      <c r="A51" t="s">
        <v>8</v>
      </c>
      <c r="B51" t="s">
        <v>21</v>
      </c>
      <c r="C51" t="s">
        <v>29</v>
      </c>
      <c r="D51">
        <v>3.0501681126665301</v>
      </c>
      <c r="E51">
        <v>0.33743567904999799</v>
      </c>
      <c r="F51">
        <v>9.0392578557603898</v>
      </c>
      <c r="G51">
        <v>3.15478134070393E-19</v>
      </c>
      <c r="H51" s="3" t="str">
        <f t="shared" si="0"/>
        <v>*</v>
      </c>
    </row>
    <row r="52" spans="1:8" x14ac:dyDescent="0.25">
      <c r="A52" t="s">
        <v>8</v>
      </c>
      <c r="B52" t="s">
        <v>22</v>
      </c>
      <c r="C52" t="s">
        <v>29</v>
      </c>
      <c r="D52">
        <v>-1.7985212690091801</v>
      </c>
      <c r="E52">
        <v>0.73391557311490896</v>
      </c>
      <c r="F52">
        <v>-2.4505833298724502</v>
      </c>
      <c r="G52">
        <v>2.1393741838477E-2</v>
      </c>
      <c r="H52" s="3" t="str">
        <f t="shared" si="0"/>
        <v xml:space="preserve"> </v>
      </c>
    </row>
    <row r="53" spans="1:8" x14ac:dyDescent="0.25">
      <c r="A53" t="s">
        <v>8</v>
      </c>
      <c r="B53" t="s">
        <v>23</v>
      </c>
      <c r="C53" t="s">
        <v>29</v>
      </c>
      <c r="D53">
        <v>0.977555678353488</v>
      </c>
      <c r="E53">
        <v>0.30684853019902097</v>
      </c>
      <c r="F53">
        <v>3.1857922790747901</v>
      </c>
      <c r="G53">
        <v>4.3307461349588903E-3</v>
      </c>
      <c r="H53" s="3" t="str">
        <f t="shared" si="0"/>
        <v xml:space="preserve"> </v>
      </c>
    </row>
    <row r="54" spans="1:8" x14ac:dyDescent="0.25">
      <c r="A54" t="s">
        <v>8</v>
      </c>
      <c r="B54" t="s">
        <v>24</v>
      </c>
      <c r="C54" t="s">
        <v>29</v>
      </c>
      <c r="D54">
        <v>-2.4720743968544601</v>
      </c>
      <c r="E54">
        <v>0.50622967323568602</v>
      </c>
      <c r="F54">
        <v>-4.8833059924235904</v>
      </c>
      <c r="G54">
        <v>1.56482683438489E-6</v>
      </c>
      <c r="H54" s="3" t="str">
        <f t="shared" si="0"/>
        <v>*</v>
      </c>
    </row>
    <row r="55" spans="1:8" x14ac:dyDescent="0.25">
      <c r="A55" t="s">
        <v>8</v>
      </c>
      <c r="B55" t="s">
        <v>25</v>
      </c>
      <c r="C55" t="s">
        <v>29</v>
      </c>
      <c r="D55">
        <v>3.48652293902451</v>
      </c>
      <c r="E55">
        <v>0.66037440532356595</v>
      </c>
      <c r="F55">
        <v>5.2796154892105598</v>
      </c>
      <c r="G55">
        <v>3.8836578837086501E-7</v>
      </c>
      <c r="H55" s="3" t="str">
        <f t="shared" si="0"/>
        <v>*</v>
      </c>
    </row>
    <row r="56" spans="1:8" x14ac:dyDescent="0.25">
      <c r="A56" t="s">
        <v>8</v>
      </c>
      <c r="B56" t="s">
        <v>26</v>
      </c>
      <c r="C56" t="s">
        <v>29</v>
      </c>
      <c r="D56">
        <v>-1.1018627622736501</v>
      </c>
      <c r="E56">
        <v>0.293899313425385</v>
      </c>
      <c r="F56">
        <v>-3.7491164896967</v>
      </c>
      <c r="G56">
        <v>1.0647518845247699E-3</v>
      </c>
      <c r="H56" s="3" t="str">
        <f t="shared" si="0"/>
        <v xml:space="preserve"> </v>
      </c>
    </row>
    <row r="57" spans="1:8" x14ac:dyDescent="0.25">
      <c r="A57" t="s">
        <v>8</v>
      </c>
      <c r="B57" t="s">
        <v>27</v>
      </c>
      <c r="C57" t="s">
        <v>29</v>
      </c>
      <c r="D57">
        <v>0.28066785756139701</v>
      </c>
      <c r="E57">
        <v>0.12849101987723899</v>
      </c>
      <c r="F57">
        <v>2.1843383127439502</v>
      </c>
      <c r="G57">
        <v>5.7874794917711997E-2</v>
      </c>
      <c r="H57" s="3" t="str">
        <f t="shared" si="0"/>
        <v xml:space="preserve"> </v>
      </c>
    </row>
    <row r="58" spans="1:8" x14ac:dyDescent="0.25">
      <c r="A58" t="s">
        <v>8</v>
      </c>
      <c r="B58" t="s">
        <v>9</v>
      </c>
      <c r="C58" t="s">
        <v>30</v>
      </c>
      <c r="D58">
        <v>-0.15748363485222</v>
      </c>
      <c r="E58">
        <v>0.21223702181965501</v>
      </c>
      <c r="F58">
        <v>-0.74201773800821302</v>
      </c>
      <c r="G58">
        <v>0.54969190627036502</v>
      </c>
      <c r="H58" s="3" t="str">
        <f t="shared" si="0"/>
        <v xml:space="preserve"> </v>
      </c>
    </row>
    <row r="59" spans="1:8" x14ac:dyDescent="0.25">
      <c r="A59" t="s">
        <v>8</v>
      </c>
      <c r="B59" t="s">
        <v>11</v>
      </c>
      <c r="C59" t="s">
        <v>30</v>
      </c>
      <c r="D59">
        <v>-0.124603543699652</v>
      </c>
      <c r="E59">
        <v>0.22724540128335799</v>
      </c>
      <c r="F59">
        <v>-0.54832151936171003</v>
      </c>
      <c r="G59">
        <v>0.77509115176681098</v>
      </c>
      <c r="H59" s="3" t="str">
        <f t="shared" si="0"/>
        <v xml:space="preserve"> </v>
      </c>
    </row>
    <row r="60" spans="1:8" x14ac:dyDescent="0.25">
      <c r="A60" t="s">
        <v>8</v>
      </c>
      <c r="B60" t="s">
        <v>12</v>
      </c>
      <c r="C60" t="s">
        <v>30</v>
      </c>
      <c r="D60">
        <v>-6.5529582262414496E-2</v>
      </c>
      <c r="E60">
        <v>0.28321688869016298</v>
      </c>
      <c r="F60">
        <v>-0.231375969722284</v>
      </c>
      <c r="G60">
        <v>0.81702273208379095</v>
      </c>
      <c r="H60" s="3" t="str">
        <f t="shared" si="0"/>
        <v xml:space="preserve"> </v>
      </c>
    </row>
    <row r="61" spans="1:8" x14ac:dyDescent="0.25">
      <c r="A61" t="s">
        <v>8</v>
      </c>
      <c r="B61" t="s">
        <v>13</v>
      </c>
      <c r="C61" t="s">
        <v>30</v>
      </c>
      <c r="D61">
        <v>-0.26630516575636398</v>
      </c>
      <c r="E61">
        <v>0.21169119402981601</v>
      </c>
      <c r="F61">
        <v>-1.25798886900726</v>
      </c>
      <c r="G61">
        <v>0.47933170416286702</v>
      </c>
      <c r="H61" s="3" t="str">
        <f t="shared" si="0"/>
        <v xml:space="preserve"> </v>
      </c>
    </row>
    <row r="62" spans="1:8" x14ac:dyDescent="0.25">
      <c r="A62" t="s">
        <v>8</v>
      </c>
      <c r="B62" t="s">
        <v>14</v>
      </c>
      <c r="C62" t="s">
        <v>30</v>
      </c>
      <c r="D62">
        <v>0.91000515430705098</v>
      </c>
      <c r="E62">
        <v>0.43359145824610301</v>
      </c>
      <c r="F62">
        <v>2.09876171912626</v>
      </c>
      <c r="G62">
        <v>4.30054931275878E-2</v>
      </c>
      <c r="H62" s="3" t="str">
        <f t="shared" si="0"/>
        <v xml:space="preserve"> </v>
      </c>
    </row>
    <row r="63" spans="1:8" x14ac:dyDescent="0.25">
      <c r="A63" t="s">
        <v>8</v>
      </c>
      <c r="B63" t="s">
        <v>15</v>
      </c>
      <c r="C63" t="s">
        <v>30</v>
      </c>
      <c r="D63">
        <v>-0.36447610327979402</v>
      </c>
      <c r="E63">
        <v>0.25118881573923302</v>
      </c>
      <c r="F63">
        <v>-1.45100450514551</v>
      </c>
      <c r="G63">
        <v>0.29355721144909303</v>
      </c>
      <c r="H63" s="3" t="str">
        <f t="shared" si="0"/>
        <v xml:space="preserve"> </v>
      </c>
    </row>
    <row r="64" spans="1:8" x14ac:dyDescent="0.25">
      <c r="A64" t="s">
        <v>8</v>
      </c>
      <c r="B64" t="s">
        <v>16</v>
      </c>
      <c r="C64" t="s">
        <v>30</v>
      </c>
      <c r="D64">
        <v>-1.14934064393031</v>
      </c>
      <c r="E64">
        <v>0.354788662002402</v>
      </c>
      <c r="F64">
        <v>-3.2395078169733802</v>
      </c>
      <c r="G64">
        <v>7.1841710642797903E-3</v>
      </c>
      <c r="H64" s="3" t="str">
        <f t="shared" si="0"/>
        <v xml:space="preserve"> </v>
      </c>
    </row>
    <row r="65" spans="1:8" x14ac:dyDescent="0.25">
      <c r="A65" t="s">
        <v>8</v>
      </c>
      <c r="B65" t="s">
        <v>17</v>
      </c>
      <c r="C65" t="s">
        <v>30</v>
      </c>
      <c r="D65">
        <v>-0.69046521198797695</v>
      </c>
      <c r="E65">
        <v>0.21212137245930299</v>
      </c>
      <c r="F65">
        <v>-3.2550478246620198</v>
      </c>
      <c r="G65">
        <v>6.8023963616765902E-3</v>
      </c>
      <c r="H65" s="3" t="str">
        <f t="shared" si="0"/>
        <v xml:space="preserve"> </v>
      </c>
    </row>
    <row r="66" spans="1:8" x14ac:dyDescent="0.25">
      <c r="A66" t="s">
        <v>8</v>
      </c>
      <c r="B66" t="s">
        <v>18</v>
      </c>
      <c r="C66" t="s">
        <v>30</v>
      </c>
      <c r="D66">
        <v>-0.81931916583210496</v>
      </c>
      <c r="E66">
        <v>0.224325077226428</v>
      </c>
      <c r="F66">
        <v>-3.6523743843632199</v>
      </c>
      <c r="G66">
        <v>7.7948011460210302E-4</v>
      </c>
      <c r="H66" s="3" t="str">
        <f t="shared" si="0"/>
        <v xml:space="preserve"> </v>
      </c>
    </row>
    <row r="67" spans="1:8" x14ac:dyDescent="0.25">
      <c r="A67" t="s">
        <v>8</v>
      </c>
      <c r="B67" t="s">
        <v>19</v>
      </c>
      <c r="C67" t="s">
        <v>30</v>
      </c>
      <c r="D67">
        <v>-9.9884165538306896E-2</v>
      </c>
      <c r="E67">
        <v>0.25864671626432301</v>
      </c>
      <c r="F67">
        <v>-0.38617990972763999</v>
      </c>
      <c r="G67">
        <v>0.69936343158735403</v>
      </c>
      <c r="H67" s="3" t="str">
        <f t="shared" si="0"/>
        <v xml:space="preserve"> </v>
      </c>
    </row>
    <row r="68" spans="1:8" x14ac:dyDescent="0.25">
      <c r="A68" t="s">
        <v>8</v>
      </c>
      <c r="B68" t="s">
        <v>20</v>
      </c>
      <c r="C68" t="s">
        <v>30</v>
      </c>
      <c r="D68">
        <v>-1.1102443747792801</v>
      </c>
      <c r="E68">
        <v>0.20819985352555401</v>
      </c>
      <c r="F68">
        <v>-5.332589605511</v>
      </c>
      <c r="G68">
        <v>5.8093179028385698E-7</v>
      </c>
      <c r="H68" s="3" t="str">
        <f t="shared" ref="H68:H131" si="1">IF(G68&lt;0.0004, "*", " ")</f>
        <v>*</v>
      </c>
    </row>
    <row r="69" spans="1:8" x14ac:dyDescent="0.25">
      <c r="A69" t="s">
        <v>8</v>
      </c>
      <c r="B69" t="s">
        <v>21</v>
      </c>
      <c r="C69" t="s">
        <v>30</v>
      </c>
      <c r="D69">
        <v>0.87836097611258002</v>
      </c>
      <c r="E69">
        <v>0.32344478544085498</v>
      </c>
      <c r="F69">
        <v>2.7156442634107498</v>
      </c>
      <c r="G69">
        <v>7.9376340815453406E-3</v>
      </c>
      <c r="H69" s="3" t="str">
        <f t="shared" si="1"/>
        <v xml:space="preserve"> </v>
      </c>
    </row>
    <row r="70" spans="1:8" x14ac:dyDescent="0.25">
      <c r="A70" t="s">
        <v>8</v>
      </c>
      <c r="B70" t="s">
        <v>22</v>
      </c>
      <c r="C70" t="s">
        <v>30</v>
      </c>
      <c r="D70">
        <v>0.33701915506054198</v>
      </c>
      <c r="E70">
        <v>0.25777251787442301</v>
      </c>
      <c r="F70">
        <v>1.3074285724466701</v>
      </c>
      <c r="G70">
        <v>0.19106719871400099</v>
      </c>
      <c r="H70" s="3" t="str">
        <f t="shared" si="1"/>
        <v xml:space="preserve"> </v>
      </c>
    </row>
    <row r="71" spans="1:8" x14ac:dyDescent="0.25">
      <c r="A71" t="s">
        <v>8</v>
      </c>
      <c r="B71" t="s">
        <v>23</v>
      </c>
      <c r="C71" t="s">
        <v>30</v>
      </c>
      <c r="D71">
        <v>-0.72354210923374596</v>
      </c>
      <c r="E71">
        <v>0.32169881474130202</v>
      </c>
      <c r="F71">
        <v>-2.2491289245675001</v>
      </c>
      <c r="G71">
        <v>4.90085895750835E-2</v>
      </c>
      <c r="H71" s="3" t="str">
        <f t="shared" si="1"/>
        <v xml:space="preserve"> </v>
      </c>
    </row>
    <row r="72" spans="1:8" x14ac:dyDescent="0.25">
      <c r="A72" t="s">
        <v>8</v>
      </c>
      <c r="B72" t="s">
        <v>24</v>
      </c>
      <c r="C72" t="s">
        <v>30</v>
      </c>
      <c r="D72">
        <v>-1.6236225378984299</v>
      </c>
      <c r="E72">
        <v>0.29620401809043101</v>
      </c>
      <c r="F72">
        <v>-5.4814331971780801</v>
      </c>
      <c r="G72">
        <v>2.5313641663544801E-7</v>
      </c>
      <c r="H72" s="3" t="str">
        <f t="shared" si="1"/>
        <v>*</v>
      </c>
    </row>
    <row r="73" spans="1:8" x14ac:dyDescent="0.25">
      <c r="A73" t="s">
        <v>8</v>
      </c>
      <c r="B73" t="s">
        <v>25</v>
      </c>
      <c r="C73" t="s">
        <v>30</v>
      </c>
      <c r="D73">
        <v>2.3078304061283301</v>
      </c>
      <c r="E73">
        <v>0.48038408301132501</v>
      </c>
      <c r="F73">
        <v>4.8041358732402504</v>
      </c>
      <c r="G73">
        <v>3.1084252790631599E-6</v>
      </c>
      <c r="H73" s="3" t="str">
        <f t="shared" si="1"/>
        <v>*</v>
      </c>
    </row>
    <row r="74" spans="1:8" x14ac:dyDescent="0.25">
      <c r="A74" t="s">
        <v>8</v>
      </c>
      <c r="B74" t="s">
        <v>26</v>
      </c>
      <c r="C74" t="s">
        <v>30</v>
      </c>
      <c r="D74">
        <v>0.46389716565754602</v>
      </c>
      <c r="E74">
        <v>0.25083579796165401</v>
      </c>
      <c r="F74">
        <v>1.8494057444243399</v>
      </c>
      <c r="G74">
        <v>9.6598869886195607E-2</v>
      </c>
      <c r="H74" s="3" t="str">
        <f t="shared" si="1"/>
        <v xml:space="preserve"> </v>
      </c>
    </row>
    <row r="75" spans="1:8" x14ac:dyDescent="0.25">
      <c r="A75" t="s">
        <v>8</v>
      </c>
      <c r="B75" t="s">
        <v>27</v>
      </c>
      <c r="C75" t="s">
        <v>30</v>
      </c>
      <c r="D75">
        <v>0.194640623123714</v>
      </c>
      <c r="E75">
        <v>0.110641033057403</v>
      </c>
      <c r="F75">
        <v>1.75920829501592</v>
      </c>
      <c r="G75">
        <v>0.117813203793042</v>
      </c>
      <c r="H75" s="3" t="str">
        <f t="shared" si="1"/>
        <v xml:space="preserve"> </v>
      </c>
    </row>
    <row r="76" spans="1:8" x14ac:dyDescent="0.25">
      <c r="A76" t="s">
        <v>8</v>
      </c>
      <c r="B76" t="s">
        <v>9</v>
      </c>
      <c r="C76" t="s">
        <v>31</v>
      </c>
      <c r="D76">
        <v>0.22452583121635999</v>
      </c>
      <c r="E76">
        <v>0.226532113185721</v>
      </c>
      <c r="F76">
        <v>0.99114349863625395</v>
      </c>
      <c r="G76">
        <v>0.48242327298691401</v>
      </c>
      <c r="H76" s="3" t="str">
        <f t="shared" si="1"/>
        <v xml:space="preserve"> </v>
      </c>
    </row>
    <row r="77" spans="1:8" x14ac:dyDescent="0.25">
      <c r="A77" t="s">
        <v>8</v>
      </c>
      <c r="B77" t="s">
        <v>11</v>
      </c>
      <c r="C77" t="s">
        <v>31</v>
      </c>
      <c r="D77">
        <v>0.120652700070961</v>
      </c>
      <c r="E77">
        <v>0.238966616041043</v>
      </c>
      <c r="F77">
        <v>0.50489353730580699</v>
      </c>
      <c r="G77">
        <v>0.77509115176681098</v>
      </c>
      <c r="H77" s="3" t="str">
        <f t="shared" si="1"/>
        <v xml:space="preserve"> </v>
      </c>
    </row>
    <row r="78" spans="1:8" x14ac:dyDescent="0.25">
      <c r="A78" t="s">
        <v>8</v>
      </c>
      <c r="B78" t="s">
        <v>12</v>
      </c>
      <c r="C78" t="s">
        <v>31</v>
      </c>
      <c r="D78">
        <v>-0.260423379003003</v>
      </c>
      <c r="E78">
        <v>0.27114406979261702</v>
      </c>
      <c r="F78">
        <v>-0.96046127507854795</v>
      </c>
      <c r="G78">
        <v>0.50523466771457104</v>
      </c>
      <c r="H78" s="3" t="str">
        <f t="shared" si="1"/>
        <v xml:space="preserve"> </v>
      </c>
    </row>
    <row r="79" spans="1:8" x14ac:dyDescent="0.25">
      <c r="A79" t="s">
        <v>8</v>
      </c>
      <c r="B79" t="s">
        <v>13</v>
      </c>
      <c r="C79" t="s">
        <v>31</v>
      </c>
      <c r="D79">
        <v>-0.390979290735333</v>
      </c>
      <c r="E79">
        <v>0.20710024172519001</v>
      </c>
      <c r="F79">
        <v>-1.8878746228318699</v>
      </c>
      <c r="G79">
        <v>0.35425670475548499</v>
      </c>
      <c r="H79" s="3" t="str">
        <f t="shared" si="1"/>
        <v xml:space="preserve"> </v>
      </c>
    </row>
    <row r="80" spans="1:8" x14ac:dyDescent="0.25">
      <c r="A80" t="s">
        <v>8</v>
      </c>
      <c r="B80" t="s">
        <v>14</v>
      </c>
      <c r="C80" t="s">
        <v>31</v>
      </c>
      <c r="D80">
        <v>1.2413868363977001</v>
      </c>
      <c r="E80">
        <v>0.49043118314249601</v>
      </c>
      <c r="F80">
        <v>2.5312151410180799</v>
      </c>
      <c r="G80">
        <v>1.7050215654712899E-2</v>
      </c>
      <c r="H80" s="3" t="str">
        <f t="shared" si="1"/>
        <v xml:space="preserve"> </v>
      </c>
    </row>
    <row r="81" spans="1:8" x14ac:dyDescent="0.25">
      <c r="A81" t="s">
        <v>8</v>
      </c>
      <c r="B81" t="s">
        <v>15</v>
      </c>
      <c r="C81" t="s">
        <v>31</v>
      </c>
      <c r="D81">
        <v>-8.3195731799948797E-2</v>
      </c>
      <c r="E81">
        <v>0.26542540316365398</v>
      </c>
      <c r="F81">
        <v>-0.313442989285591</v>
      </c>
      <c r="G81">
        <v>0.75394412775029596</v>
      </c>
      <c r="H81" s="3" t="str">
        <f t="shared" si="1"/>
        <v xml:space="preserve"> </v>
      </c>
    </row>
    <row r="82" spans="1:8" x14ac:dyDescent="0.25">
      <c r="A82" t="s">
        <v>8</v>
      </c>
      <c r="B82" t="s">
        <v>16</v>
      </c>
      <c r="C82" t="s">
        <v>31</v>
      </c>
      <c r="D82">
        <v>-0.783421354070158</v>
      </c>
      <c r="E82">
        <v>0.37303648791648802</v>
      </c>
      <c r="F82">
        <v>-2.1001199063549598</v>
      </c>
      <c r="G82">
        <v>7.1436589256383298E-2</v>
      </c>
      <c r="H82" s="3" t="str">
        <f t="shared" si="1"/>
        <v xml:space="preserve"> </v>
      </c>
    </row>
    <row r="83" spans="1:8" x14ac:dyDescent="0.25">
      <c r="A83" t="s">
        <v>8</v>
      </c>
      <c r="B83" t="s">
        <v>17</v>
      </c>
      <c r="C83" t="s">
        <v>31</v>
      </c>
      <c r="D83">
        <v>-0.52874265428120004</v>
      </c>
      <c r="E83">
        <v>0.218038995429089</v>
      </c>
      <c r="F83">
        <v>-2.4249912417761101</v>
      </c>
      <c r="G83">
        <v>4.5926268215045501E-2</v>
      </c>
      <c r="H83" s="3" t="str">
        <f t="shared" si="1"/>
        <v xml:space="preserve"> </v>
      </c>
    </row>
    <row r="84" spans="1:8" x14ac:dyDescent="0.25">
      <c r="A84" t="s">
        <v>8</v>
      </c>
      <c r="B84" t="s">
        <v>18</v>
      </c>
      <c r="C84" t="s">
        <v>31</v>
      </c>
      <c r="D84">
        <v>-0.75684406122799397</v>
      </c>
      <c r="E84">
        <v>0.22644578627727599</v>
      </c>
      <c r="F84">
        <v>-3.3422748714840802</v>
      </c>
      <c r="G84">
        <v>1.6618946051330399E-3</v>
      </c>
      <c r="H84" s="3" t="str">
        <f t="shared" si="1"/>
        <v xml:space="preserve"> </v>
      </c>
    </row>
    <row r="85" spans="1:8" x14ac:dyDescent="0.25">
      <c r="A85" t="s">
        <v>8</v>
      </c>
      <c r="B85" t="s">
        <v>19</v>
      </c>
      <c r="C85" t="s">
        <v>31</v>
      </c>
      <c r="D85">
        <v>-0.20041962884117401</v>
      </c>
      <c r="E85">
        <v>0.252852868557007</v>
      </c>
      <c r="F85">
        <v>-0.79263339975116098</v>
      </c>
      <c r="G85">
        <v>0.64198716505739395</v>
      </c>
      <c r="H85" s="3" t="str">
        <f t="shared" si="1"/>
        <v xml:space="preserve"> </v>
      </c>
    </row>
    <row r="86" spans="1:8" x14ac:dyDescent="0.25">
      <c r="A86" t="s">
        <v>8</v>
      </c>
      <c r="B86" t="s">
        <v>20</v>
      </c>
      <c r="C86" t="s">
        <v>31</v>
      </c>
      <c r="D86">
        <v>-0.59577259005199701</v>
      </c>
      <c r="E86">
        <v>0.22473484992647599</v>
      </c>
      <c r="F86">
        <v>-2.6510022377344198</v>
      </c>
      <c r="G86">
        <v>1.20379964553676E-2</v>
      </c>
      <c r="H86" s="3" t="str">
        <f t="shared" si="1"/>
        <v xml:space="preserve"> </v>
      </c>
    </row>
    <row r="87" spans="1:8" x14ac:dyDescent="0.25">
      <c r="A87" t="s">
        <v>8</v>
      </c>
      <c r="B87" t="s">
        <v>21</v>
      </c>
      <c r="C87" t="s">
        <v>31</v>
      </c>
      <c r="D87">
        <v>1.2476817415908801</v>
      </c>
      <c r="E87">
        <v>0.37024104294592902</v>
      </c>
      <c r="F87">
        <v>3.3699174236960299</v>
      </c>
      <c r="G87">
        <v>1.1278606859324101E-3</v>
      </c>
      <c r="H87" s="3" t="str">
        <f t="shared" si="1"/>
        <v xml:space="preserve"> </v>
      </c>
    </row>
    <row r="88" spans="1:8" x14ac:dyDescent="0.25">
      <c r="A88" t="s">
        <v>8</v>
      </c>
      <c r="B88" t="s">
        <v>22</v>
      </c>
      <c r="C88" t="s">
        <v>31</v>
      </c>
      <c r="D88">
        <v>0.78784106029135603</v>
      </c>
      <c r="E88">
        <v>0.29657030605360801</v>
      </c>
      <c r="F88">
        <v>2.65650688625903</v>
      </c>
      <c r="G88">
        <v>1.5790967679551401E-2</v>
      </c>
      <c r="H88" s="3" t="str">
        <f t="shared" si="1"/>
        <v xml:space="preserve"> </v>
      </c>
    </row>
    <row r="89" spans="1:8" x14ac:dyDescent="0.25">
      <c r="A89" t="s">
        <v>8</v>
      </c>
      <c r="B89" t="s">
        <v>23</v>
      </c>
      <c r="C89" t="s">
        <v>31</v>
      </c>
      <c r="D89">
        <v>-0.110849772368023</v>
      </c>
      <c r="E89">
        <v>0.36270030930185998</v>
      </c>
      <c r="F89">
        <v>-0.30562359481134899</v>
      </c>
      <c r="G89">
        <v>0.75989125348461695</v>
      </c>
      <c r="H89" s="3" t="str">
        <f t="shared" si="1"/>
        <v xml:space="preserve"> </v>
      </c>
    </row>
    <row r="90" spans="1:8" x14ac:dyDescent="0.25">
      <c r="A90" t="s">
        <v>8</v>
      </c>
      <c r="B90" t="s">
        <v>24</v>
      </c>
      <c r="C90" t="s">
        <v>31</v>
      </c>
      <c r="D90">
        <v>-1.5661524982413</v>
      </c>
      <c r="E90">
        <v>0.29763593086724799</v>
      </c>
      <c r="F90">
        <v>-5.2619738943408603</v>
      </c>
      <c r="G90">
        <v>4.2755101775250298E-7</v>
      </c>
      <c r="H90" s="3" t="str">
        <f t="shared" si="1"/>
        <v>*</v>
      </c>
    </row>
    <row r="91" spans="1:8" x14ac:dyDescent="0.25">
      <c r="A91" t="s">
        <v>8</v>
      </c>
      <c r="B91" t="s">
        <v>25</v>
      </c>
      <c r="C91" t="s">
        <v>31</v>
      </c>
      <c r="D91">
        <v>2.9996150742554999</v>
      </c>
      <c r="E91">
        <v>0.66318476712527796</v>
      </c>
      <c r="F91">
        <v>4.5230457980179501</v>
      </c>
      <c r="G91">
        <v>9.1434066126213692E-6</v>
      </c>
      <c r="H91" s="3" t="str">
        <f t="shared" si="1"/>
        <v>*</v>
      </c>
    </row>
    <row r="92" spans="1:8" x14ac:dyDescent="0.25">
      <c r="A92" t="s">
        <v>8</v>
      </c>
      <c r="B92" t="s">
        <v>26</v>
      </c>
      <c r="C92" t="s">
        <v>31</v>
      </c>
      <c r="D92">
        <v>-0.216429093558206</v>
      </c>
      <c r="E92">
        <v>0.233230441580558</v>
      </c>
      <c r="F92">
        <v>-0.92796245675095901</v>
      </c>
      <c r="G92">
        <v>0.35342704454222901</v>
      </c>
      <c r="H92" s="3" t="str">
        <f t="shared" si="1"/>
        <v xml:space="preserve"> </v>
      </c>
    </row>
    <row r="93" spans="1:8" x14ac:dyDescent="0.25">
      <c r="A93" t="s">
        <v>8</v>
      </c>
      <c r="B93" t="s">
        <v>27</v>
      </c>
      <c r="C93" t="s">
        <v>31</v>
      </c>
      <c r="D93">
        <v>0.46627696816845998</v>
      </c>
      <c r="E93">
        <v>0.116722705575995</v>
      </c>
      <c r="F93">
        <v>3.9947409192368402</v>
      </c>
      <c r="G93">
        <v>3.8859021145750701E-4</v>
      </c>
      <c r="H93" s="3" t="str">
        <f t="shared" si="1"/>
        <v>*</v>
      </c>
    </row>
    <row r="94" spans="1:8" x14ac:dyDescent="0.25">
      <c r="A94" t="s">
        <v>8</v>
      </c>
      <c r="B94" t="s">
        <v>9</v>
      </c>
      <c r="C94" t="s">
        <v>32</v>
      </c>
      <c r="D94">
        <v>0.38200946606857999</v>
      </c>
      <c r="E94">
        <v>0.22144978346758201</v>
      </c>
      <c r="F94">
        <v>1.72503878796748</v>
      </c>
      <c r="G94">
        <v>0.25356144771089101</v>
      </c>
      <c r="H94" s="3" t="str">
        <f t="shared" si="1"/>
        <v xml:space="preserve"> </v>
      </c>
    </row>
    <row r="95" spans="1:8" x14ac:dyDescent="0.25">
      <c r="A95" t="s">
        <v>8</v>
      </c>
      <c r="B95" t="s">
        <v>11</v>
      </c>
      <c r="C95" t="s">
        <v>32</v>
      </c>
      <c r="D95">
        <v>0.245256243770613</v>
      </c>
      <c r="E95">
        <v>0.233451001812921</v>
      </c>
      <c r="F95">
        <v>1.05056839279341</v>
      </c>
      <c r="G95">
        <v>0.77509115176681098</v>
      </c>
      <c r="H95" s="3" t="str">
        <f t="shared" si="1"/>
        <v xml:space="preserve"> </v>
      </c>
    </row>
    <row r="96" spans="1:8" x14ac:dyDescent="0.25">
      <c r="A96" t="s">
        <v>8</v>
      </c>
      <c r="B96" t="s">
        <v>12</v>
      </c>
      <c r="C96" t="s">
        <v>32</v>
      </c>
      <c r="D96">
        <v>-0.19489379674058899</v>
      </c>
      <c r="E96">
        <v>0.266381983126734</v>
      </c>
      <c r="F96">
        <v>-0.73163280208731896</v>
      </c>
      <c r="G96">
        <v>0.55727126577360997</v>
      </c>
      <c r="H96" s="3" t="str">
        <f t="shared" si="1"/>
        <v xml:space="preserve"> </v>
      </c>
    </row>
    <row r="97" spans="1:8" x14ac:dyDescent="0.25">
      <c r="A97" t="s">
        <v>8</v>
      </c>
      <c r="B97" t="s">
        <v>13</v>
      </c>
      <c r="C97" t="s">
        <v>32</v>
      </c>
      <c r="D97">
        <v>-0.124674124978969</v>
      </c>
      <c r="E97">
        <v>0.19459942797500199</v>
      </c>
      <c r="F97">
        <v>-0.64067056247968501</v>
      </c>
      <c r="G97">
        <v>0.56472697992656296</v>
      </c>
      <c r="H97" s="3" t="str">
        <f t="shared" si="1"/>
        <v xml:space="preserve"> </v>
      </c>
    </row>
    <row r="98" spans="1:8" x14ac:dyDescent="0.25">
      <c r="A98" t="s">
        <v>8</v>
      </c>
      <c r="B98" t="s">
        <v>14</v>
      </c>
      <c r="C98" t="s">
        <v>32</v>
      </c>
      <c r="D98">
        <v>0.331381682090644</v>
      </c>
      <c r="E98">
        <v>0.56603267515950295</v>
      </c>
      <c r="F98">
        <v>0.58544620590545204</v>
      </c>
      <c r="G98">
        <v>0.55824772767055897</v>
      </c>
      <c r="H98" s="3" t="str">
        <f t="shared" si="1"/>
        <v xml:space="preserve"> </v>
      </c>
    </row>
    <row r="99" spans="1:8" x14ac:dyDescent="0.25">
      <c r="A99" t="s">
        <v>8</v>
      </c>
      <c r="B99" t="s">
        <v>15</v>
      </c>
      <c r="C99" t="s">
        <v>32</v>
      </c>
      <c r="D99">
        <v>0.28128037147984503</v>
      </c>
      <c r="E99">
        <v>0.24594615917873899</v>
      </c>
      <c r="F99">
        <v>1.14366645293057</v>
      </c>
      <c r="G99">
        <v>0.37914298645724398</v>
      </c>
      <c r="H99" s="3" t="str">
        <f t="shared" si="1"/>
        <v xml:space="preserve"> </v>
      </c>
    </row>
    <row r="100" spans="1:8" x14ac:dyDescent="0.25">
      <c r="A100" t="s">
        <v>8</v>
      </c>
      <c r="B100" t="s">
        <v>16</v>
      </c>
      <c r="C100" t="s">
        <v>32</v>
      </c>
      <c r="D100">
        <v>0.36591928986014999</v>
      </c>
      <c r="E100">
        <v>0.27271011411259699</v>
      </c>
      <c r="F100">
        <v>1.34178848133615</v>
      </c>
      <c r="G100">
        <v>0.26949688209407202</v>
      </c>
      <c r="H100" s="3" t="str">
        <f t="shared" si="1"/>
        <v xml:space="preserve"> </v>
      </c>
    </row>
    <row r="101" spans="1:8" x14ac:dyDescent="0.25">
      <c r="A101" t="s">
        <v>8</v>
      </c>
      <c r="B101" t="s">
        <v>17</v>
      </c>
      <c r="C101" t="s">
        <v>32</v>
      </c>
      <c r="D101">
        <v>0.16172255770677599</v>
      </c>
      <c r="E101">
        <v>0.181971515247391</v>
      </c>
      <c r="F101">
        <v>0.88872457585965603</v>
      </c>
      <c r="G101">
        <v>0.44898134381719601</v>
      </c>
      <c r="H101" s="3" t="str">
        <f t="shared" si="1"/>
        <v xml:space="preserve"> </v>
      </c>
    </row>
    <row r="102" spans="1:8" x14ac:dyDescent="0.25">
      <c r="A102" t="s">
        <v>8</v>
      </c>
      <c r="B102" t="s">
        <v>18</v>
      </c>
      <c r="C102" t="s">
        <v>32</v>
      </c>
      <c r="D102">
        <v>6.2475104604110702E-2</v>
      </c>
      <c r="E102">
        <v>0.180146396879097</v>
      </c>
      <c r="F102">
        <v>0.34680185497154298</v>
      </c>
      <c r="G102">
        <v>0.72874018345779701</v>
      </c>
      <c r="H102" s="3" t="str">
        <f t="shared" si="1"/>
        <v xml:space="preserve"> </v>
      </c>
    </row>
    <row r="103" spans="1:8" x14ac:dyDescent="0.25">
      <c r="A103" t="s">
        <v>8</v>
      </c>
      <c r="B103" t="s">
        <v>19</v>
      </c>
      <c r="C103" t="s">
        <v>32</v>
      </c>
      <c r="D103">
        <v>-0.100535463302867</v>
      </c>
      <c r="E103">
        <v>0.24633277598577799</v>
      </c>
      <c r="F103">
        <v>-0.40812864995550402</v>
      </c>
      <c r="G103">
        <v>0.69936343158735403</v>
      </c>
      <c r="H103" s="3" t="str">
        <f t="shared" si="1"/>
        <v xml:space="preserve"> </v>
      </c>
    </row>
    <row r="104" spans="1:8" x14ac:dyDescent="0.25">
      <c r="A104" t="s">
        <v>8</v>
      </c>
      <c r="B104" t="s">
        <v>20</v>
      </c>
      <c r="C104" t="s">
        <v>32</v>
      </c>
      <c r="D104">
        <v>0.51447178472728405</v>
      </c>
      <c r="E104">
        <v>0.169860066342848</v>
      </c>
      <c r="F104">
        <v>3.0287977380679001</v>
      </c>
      <c r="G104">
        <v>4.9105801006612297E-3</v>
      </c>
      <c r="H104" s="3" t="str">
        <f t="shared" si="1"/>
        <v xml:space="preserve"> </v>
      </c>
    </row>
    <row r="105" spans="1:8" x14ac:dyDescent="0.25">
      <c r="A105" t="s">
        <v>8</v>
      </c>
      <c r="B105" t="s">
        <v>21</v>
      </c>
      <c r="C105" t="s">
        <v>32</v>
      </c>
      <c r="D105">
        <v>0.36932076547829901</v>
      </c>
      <c r="E105">
        <v>0.42373392253040698</v>
      </c>
      <c r="F105">
        <v>0.87158649766067897</v>
      </c>
      <c r="G105">
        <v>0.38343399933672101</v>
      </c>
      <c r="H105" s="3" t="str">
        <f t="shared" si="1"/>
        <v xml:space="preserve"> </v>
      </c>
    </row>
    <row r="106" spans="1:8" x14ac:dyDescent="0.25">
      <c r="A106" t="s">
        <v>8</v>
      </c>
      <c r="B106" t="s">
        <v>22</v>
      </c>
      <c r="C106" t="s">
        <v>32</v>
      </c>
      <c r="D106">
        <v>0.450821905230814</v>
      </c>
      <c r="E106">
        <v>0.31425428530862798</v>
      </c>
      <c r="F106">
        <v>1.4345767943564001</v>
      </c>
      <c r="G106">
        <v>0.18168927745851199</v>
      </c>
      <c r="H106" s="3" t="str">
        <f t="shared" si="1"/>
        <v xml:space="preserve"> </v>
      </c>
    </row>
    <row r="107" spans="1:8" x14ac:dyDescent="0.25">
      <c r="A107" t="s">
        <v>8</v>
      </c>
      <c r="B107" t="s">
        <v>23</v>
      </c>
      <c r="C107" t="s">
        <v>32</v>
      </c>
      <c r="D107">
        <v>0.612692336865723</v>
      </c>
      <c r="E107">
        <v>0.310336975339217</v>
      </c>
      <c r="F107">
        <v>1.9742808158648</v>
      </c>
      <c r="G107">
        <v>7.2524731550142205E-2</v>
      </c>
      <c r="H107" s="3" t="str">
        <f t="shared" si="1"/>
        <v xml:space="preserve"> </v>
      </c>
    </row>
    <row r="108" spans="1:8" x14ac:dyDescent="0.25">
      <c r="A108" t="s">
        <v>8</v>
      </c>
      <c r="B108" t="s">
        <v>24</v>
      </c>
      <c r="C108" t="s">
        <v>32</v>
      </c>
      <c r="D108">
        <v>5.7470039657124598E-2</v>
      </c>
      <c r="E108">
        <v>0.17337238385255799</v>
      </c>
      <c r="F108">
        <v>0.33148324075649199</v>
      </c>
      <c r="G108">
        <v>0.74027949804589499</v>
      </c>
      <c r="H108" s="3" t="str">
        <f t="shared" si="1"/>
        <v xml:space="preserve"> </v>
      </c>
    </row>
    <row r="109" spans="1:8" x14ac:dyDescent="0.25">
      <c r="A109" t="s">
        <v>8</v>
      </c>
      <c r="B109" t="s">
        <v>25</v>
      </c>
      <c r="C109" t="s">
        <v>32</v>
      </c>
      <c r="D109">
        <v>0.69178466812717399</v>
      </c>
      <c r="E109">
        <v>0.79283884994138898</v>
      </c>
      <c r="F109">
        <v>0.87254133444433801</v>
      </c>
      <c r="G109">
        <v>0.38291312890457402</v>
      </c>
      <c r="H109" s="3" t="str">
        <f t="shared" si="1"/>
        <v xml:space="preserve"> </v>
      </c>
    </row>
    <row r="110" spans="1:8" x14ac:dyDescent="0.25">
      <c r="A110" t="s">
        <v>8</v>
      </c>
      <c r="B110" t="s">
        <v>26</v>
      </c>
      <c r="C110" t="s">
        <v>32</v>
      </c>
      <c r="D110">
        <v>-0.68032625921575196</v>
      </c>
      <c r="E110">
        <v>0.24710468015529799</v>
      </c>
      <c r="F110">
        <v>-2.7531905052878201</v>
      </c>
      <c r="G110">
        <v>1.1803508527872099E-2</v>
      </c>
      <c r="H110" s="3" t="str">
        <f t="shared" si="1"/>
        <v xml:space="preserve"> </v>
      </c>
    </row>
    <row r="111" spans="1:8" x14ac:dyDescent="0.25">
      <c r="A111" t="s">
        <v>8</v>
      </c>
      <c r="B111" t="s">
        <v>27</v>
      </c>
      <c r="C111" t="s">
        <v>32</v>
      </c>
      <c r="D111">
        <v>0.27163634504474599</v>
      </c>
      <c r="E111">
        <v>0.119975002340051</v>
      </c>
      <c r="F111">
        <v>2.2641078536913302</v>
      </c>
      <c r="G111">
        <v>5.7874794917711997E-2</v>
      </c>
      <c r="H111" s="3" t="str">
        <f t="shared" si="1"/>
        <v xml:space="preserve"> </v>
      </c>
    </row>
    <row r="112" spans="1:8" x14ac:dyDescent="0.25">
      <c r="A112" t="s">
        <v>33</v>
      </c>
      <c r="B112" t="s">
        <v>9</v>
      </c>
      <c r="C112" t="s">
        <v>30</v>
      </c>
      <c r="D112">
        <v>-1.32995175336391</v>
      </c>
      <c r="E112">
        <v>0.32506100991956999</v>
      </c>
      <c r="F112">
        <v>-4.0913911935884899</v>
      </c>
      <c r="G112">
        <v>1.2863793522435401E-4</v>
      </c>
      <c r="H112" s="3" t="str">
        <f t="shared" si="1"/>
        <v>*</v>
      </c>
    </row>
    <row r="113" spans="1:8" x14ac:dyDescent="0.25">
      <c r="A113" t="s">
        <v>33</v>
      </c>
      <c r="B113" t="s">
        <v>11</v>
      </c>
      <c r="C113" t="s">
        <v>30</v>
      </c>
      <c r="D113">
        <v>-0.83237874034160497</v>
      </c>
      <c r="E113">
        <v>0.48493927118025598</v>
      </c>
      <c r="F113">
        <v>-1.7164597503430501</v>
      </c>
      <c r="G113">
        <v>0.129116893040985</v>
      </c>
      <c r="H113" s="3" t="str">
        <f t="shared" si="1"/>
        <v xml:space="preserve"> </v>
      </c>
    </row>
    <row r="114" spans="1:8" x14ac:dyDescent="0.25">
      <c r="A114" t="s">
        <v>33</v>
      </c>
      <c r="B114" t="s">
        <v>12</v>
      </c>
      <c r="C114" t="s">
        <v>30</v>
      </c>
      <c r="D114">
        <v>-1.57338766279483</v>
      </c>
      <c r="E114">
        <v>1.1653659262976901</v>
      </c>
      <c r="F114">
        <v>-1.3501232765517699</v>
      </c>
      <c r="G114">
        <v>0.26546466473707597</v>
      </c>
      <c r="H114" s="3" t="str">
        <f t="shared" si="1"/>
        <v xml:space="preserve"> </v>
      </c>
    </row>
    <row r="115" spans="1:8" x14ac:dyDescent="0.25">
      <c r="A115" t="s">
        <v>33</v>
      </c>
      <c r="B115" t="s">
        <v>13</v>
      </c>
      <c r="C115" t="s">
        <v>30</v>
      </c>
      <c r="D115">
        <v>-2.0898240226291902</v>
      </c>
      <c r="E115">
        <v>0.65943033918307203</v>
      </c>
      <c r="F115">
        <v>-3.1691353861852098</v>
      </c>
      <c r="G115">
        <v>4.5867947382520298E-3</v>
      </c>
      <c r="H115" s="3" t="str">
        <f t="shared" si="1"/>
        <v xml:space="preserve"> </v>
      </c>
    </row>
    <row r="116" spans="1:8" x14ac:dyDescent="0.25">
      <c r="A116" t="s">
        <v>33</v>
      </c>
      <c r="B116" t="s">
        <v>14</v>
      </c>
      <c r="C116" t="s">
        <v>30</v>
      </c>
      <c r="D116">
        <v>-1.6872697747746701</v>
      </c>
      <c r="E116">
        <v>0.83783460554634404</v>
      </c>
      <c r="F116">
        <v>-2.01384588748805</v>
      </c>
      <c r="G116">
        <v>0.132077148860549</v>
      </c>
      <c r="H116" s="3" t="str">
        <f t="shared" si="1"/>
        <v xml:space="preserve"> </v>
      </c>
    </row>
    <row r="117" spans="1:8" x14ac:dyDescent="0.25">
      <c r="A117" t="s">
        <v>33</v>
      </c>
      <c r="B117" t="s">
        <v>15</v>
      </c>
      <c r="C117" t="s">
        <v>30</v>
      </c>
      <c r="D117">
        <v>-1.77658743886535</v>
      </c>
      <c r="E117">
        <v>0.26347387552505402</v>
      </c>
      <c r="F117">
        <v>-6.7429358425952097</v>
      </c>
      <c r="G117">
        <v>2.32826641601995E-11</v>
      </c>
      <c r="H117" s="3" t="str">
        <f t="shared" si="1"/>
        <v>*</v>
      </c>
    </row>
    <row r="118" spans="1:8" x14ac:dyDescent="0.25">
      <c r="A118" t="s">
        <v>33</v>
      </c>
      <c r="B118" t="s">
        <v>16</v>
      </c>
      <c r="C118" t="s">
        <v>30</v>
      </c>
      <c r="D118">
        <v>-0.66159234161802005</v>
      </c>
      <c r="E118">
        <v>0.32127842845705101</v>
      </c>
      <c r="F118">
        <v>-2.0592491839409699</v>
      </c>
      <c r="G118">
        <v>9.6396288266828903E-2</v>
      </c>
      <c r="H118" s="3" t="str">
        <f t="shared" si="1"/>
        <v xml:space="preserve"> </v>
      </c>
    </row>
    <row r="119" spans="1:8" x14ac:dyDescent="0.25">
      <c r="A119" t="s">
        <v>33</v>
      </c>
      <c r="B119" t="s">
        <v>17</v>
      </c>
      <c r="C119" t="s">
        <v>30</v>
      </c>
      <c r="D119">
        <v>2.7272087789758199E-12</v>
      </c>
      <c r="E119">
        <v>554.74246459322603</v>
      </c>
      <c r="F119">
        <v>4.9161709316332799E-15</v>
      </c>
      <c r="G119">
        <v>0.999999999999996</v>
      </c>
      <c r="H119" s="3" t="str">
        <f t="shared" si="1"/>
        <v xml:space="preserve"> </v>
      </c>
    </row>
    <row r="120" spans="1:8" x14ac:dyDescent="0.25">
      <c r="A120" t="s">
        <v>33</v>
      </c>
      <c r="B120" t="s">
        <v>18</v>
      </c>
      <c r="C120" t="s">
        <v>30</v>
      </c>
      <c r="D120">
        <v>-16.1663931702595</v>
      </c>
      <c r="E120">
        <v>758.11394320609895</v>
      </c>
      <c r="F120">
        <v>-2.13244899597692E-2</v>
      </c>
      <c r="G120">
        <v>0.98298680811631201</v>
      </c>
      <c r="H120" s="3" t="str">
        <f t="shared" si="1"/>
        <v xml:space="preserve"> </v>
      </c>
    </row>
    <row r="121" spans="1:8" x14ac:dyDescent="0.25">
      <c r="A121" t="s">
        <v>33</v>
      </c>
      <c r="B121" t="s">
        <v>19</v>
      </c>
      <c r="C121" t="s">
        <v>30</v>
      </c>
      <c r="D121">
        <v>-1.31742266572206</v>
      </c>
      <c r="E121">
        <v>0.63332410565993502</v>
      </c>
      <c r="F121">
        <v>-2.0801713592589102</v>
      </c>
      <c r="G121">
        <v>5.6264727345894001E-2</v>
      </c>
      <c r="H121" s="3" t="str">
        <f t="shared" si="1"/>
        <v xml:space="preserve"> </v>
      </c>
    </row>
    <row r="122" spans="1:8" x14ac:dyDescent="0.25">
      <c r="A122" t="s">
        <v>33</v>
      </c>
      <c r="B122" t="s">
        <v>20</v>
      </c>
      <c r="C122" t="s">
        <v>30</v>
      </c>
      <c r="D122">
        <v>2.2744499555343499E-12</v>
      </c>
      <c r="E122">
        <v>831.02314813653504</v>
      </c>
      <c r="F122">
        <v>2.7369273174092898E-15</v>
      </c>
      <c r="G122">
        <v>0.999999999999998</v>
      </c>
      <c r="H122" s="3" t="str">
        <f t="shared" si="1"/>
        <v xml:space="preserve"> </v>
      </c>
    </row>
    <row r="123" spans="1:8" x14ac:dyDescent="0.25">
      <c r="A123" t="s">
        <v>33</v>
      </c>
      <c r="B123" t="s">
        <v>21</v>
      </c>
      <c r="C123" t="s">
        <v>30</v>
      </c>
      <c r="D123">
        <v>0.71401568412998495</v>
      </c>
      <c r="E123">
        <v>0.44287957324682697</v>
      </c>
      <c r="F123">
        <v>1.61221182294639</v>
      </c>
      <c r="G123">
        <v>0.32074756014517702</v>
      </c>
      <c r="H123" s="3" t="str">
        <f t="shared" si="1"/>
        <v xml:space="preserve"> </v>
      </c>
    </row>
    <row r="124" spans="1:8" x14ac:dyDescent="0.25">
      <c r="A124" t="s">
        <v>33</v>
      </c>
      <c r="B124" t="s">
        <v>22</v>
      </c>
      <c r="C124" t="s">
        <v>30</v>
      </c>
      <c r="D124">
        <v>3.2779959325640401E-2</v>
      </c>
      <c r="E124">
        <v>0.18711677943327601</v>
      </c>
      <c r="F124">
        <v>0.17518449935340699</v>
      </c>
      <c r="G124">
        <v>0.86093466371041705</v>
      </c>
      <c r="H124" s="3" t="str">
        <f t="shared" si="1"/>
        <v xml:space="preserve"> </v>
      </c>
    </row>
    <row r="125" spans="1:8" x14ac:dyDescent="0.25">
      <c r="A125" t="s">
        <v>33</v>
      </c>
      <c r="B125" t="s">
        <v>23</v>
      </c>
      <c r="C125" t="s">
        <v>30</v>
      </c>
      <c r="D125">
        <v>3.9118684952531202E-14</v>
      </c>
      <c r="E125">
        <v>0.81649658094522404</v>
      </c>
      <c r="F125">
        <v>4.7910408770169203E-14</v>
      </c>
      <c r="G125">
        <v>1</v>
      </c>
      <c r="H125" s="3" t="str">
        <f t="shared" si="1"/>
        <v xml:space="preserve"> </v>
      </c>
    </row>
    <row r="126" spans="1:8" x14ac:dyDescent="0.25">
      <c r="A126" t="s">
        <v>33</v>
      </c>
      <c r="B126" t="s">
        <v>24</v>
      </c>
      <c r="C126" t="s">
        <v>30</v>
      </c>
      <c r="D126">
        <v>-13.6876424015084</v>
      </c>
      <c r="E126">
        <v>408.82913091677398</v>
      </c>
      <c r="F126">
        <v>-3.3480105419138498E-2</v>
      </c>
      <c r="G126">
        <v>0.97329173051280005</v>
      </c>
      <c r="H126" s="3" t="str">
        <f t="shared" si="1"/>
        <v xml:space="preserve"> </v>
      </c>
    </row>
    <row r="127" spans="1:8" x14ac:dyDescent="0.25">
      <c r="A127" t="s">
        <v>33</v>
      </c>
      <c r="B127" t="s">
        <v>25</v>
      </c>
      <c r="C127" t="s">
        <v>30</v>
      </c>
      <c r="D127">
        <v>3.9118684952531202E-14</v>
      </c>
      <c r="E127">
        <v>0.81649658094522404</v>
      </c>
      <c r="F127">
        <v>4.7910408770169203E-14</v>
      </c>
      <c r="G127">
        <v>1</v>
      </c>
      <c r="H127" s="3" t="str">
        <f t="shared" si="1"/>
        <v xml:space="preserve"> </v>
      </c>
    </row>
    <row r="128" spans="1:8" x14ac:dyDescent="0.25">
      <c r="A128" t="s">
        <v>33</v>
      </c>
      <c r="B128" t="s">
        <v>26</v>
      </c>
      <c r="C128" t="s">
        <v>30</v>
      </c>
      <c r="D128">
        <v>0.40731101482037202</v>
      </c>
      <c r="E128">
        <v>0.23714957543953399</v>
      </c>
      <c r="F128">
        <v>1.71752791066761</v>
      </c>
      <c r="G128">
        <v>0.12882413892387301</v>
      </c>
      <c r="H128" s="3" t="str">
        <f t="shared" si="1"/>
        <v xml:space="preserve"> </v>
      </c>
    </row>
    <row r="129" spans="1:8" x14ac:dyDescent="0.25">
      <c r="A129" t="s">
        <v>33</v>
      </c>
      <c r="B129" t="s">
        <v>27</v>
      </c>
      <c r="C129" t="s">
        <v>30</v>
      </c>
      <c r="D129">
        <v>0.29807819506010802</v>
      </c>
      <c r="E129">
        <v>0.31706934808104098</v>
      </c>
      <c r="F129">
        <v>0.94010410297976899</v>
      </c>
      <c r="G129">
        <v>0.72740449993849798</v>
      </c>
      <c r="H129" s="3" t="str">
        <f t="shared" si="1"/>
        <v xml:space="preserve"> </v>
      </c>
    </row>
    <row r="130" spans="1:8" x14ac:dyDescent="0.25">
      <c r="A130" t="s">
        <v>33</v>
      </c>
      <c r="B130" t="s">
        <v>9</v>
      </c>
      <c r="C130" t="s">
        <v>31</v>
      </c>
      <c r="D130">
        <v>-1.06925127446196</v>
      </c>
      <c r="E130">
        <v>0.33493418450170598</v>
      </c>
      <c r="F130">
        <v>-3.1924220457004799</v>
      </c>
      <c r="G130">
        <v>2.1162753185870698E-3</v>
      </c>
      <c r="H130" s="3" t="str">
        <f t="shared" si="1"/>
        <v xml:space="preserve"> </v>
      </c>
    </row>
    <row r="131" spans="1:8" x14ac:dyDescent="0.25">
      <c r="A131" t="s">
        <v>33</v>
      </c>
      <c r="B131" t="s">
        <v>11</v>
      </c>
      <c r="C131" t="s">
        <v>31</v>
      </c>
      <c r="D131">
        <v>-1.15984405381574</v>
      </c>
      <c r="E131">
        <v>0.465305896251622</v>
      </c>
      <c r="F131">
        <v>-2.4926485203800901</v>
      </c>
      <c r="G131">
        <v>3.8038287062530297E-2</v>
      </c>
      <c r="H131" s="3" t="str">
        <f t="shared" si="1"/>
        <v xml:space="preserve"> </v>
      </c>
    </row>
    <row r="132" spans="1:8" x14ac:dyDescent="0.25">
      <c r="A132" t="s">
        <v>33</v>
      </c>
      <c r="B132" t="s">
        <v>12</v>
      </c>
      <c r="C132" t="s">
        <v>31</v>
      </c>
      <c r="D132">
        <v>-1.6454413409163799</v>
      </c>
      <c r="E132">
        <v>1.15838447389219</v>
      </c>
      <c r="F132">
        <v>-1.4204621850530099</v>
      </c>
      <c r="G132">
        <v>0.26546466473707597</v>
      </c>
      <c r="H132" s="3" t="str">
        <f t="shared" ref="H132:H195" si="2">IF(G132&lt;0.0004, "*", " ")</f>
        <v xml:space="preserve"> </v>
      </c>
    </row>
    <row r="133" spans="1:8" x14ac:dyDescent="0.25">
      <c r="A133" t="s">
        <v>33</v>
      </c>
      <c r="B133" t="s">
        <v>13</v>
      </c>
      <c r="C133" t="s">
        <v>31</v>
      </c>
      <c r="D133">
        <v>1.1585869299318401</v>
      </c>
      <c r="E133">
        <v>1.26759561112</v>
      </c>
      <c r="F133">
        <v>0.91400358266320803</v>
      </c>
      <c r="G133">
        <v>0.36071496317266399</v>
      </c>
      <c r="H133" s="3" t="str">
        <f t="shared" si="2"/>
        <v xml:space="preserve"> </v>
      </c>
    </row>
    <row r="134" spans="1:8" x14ac:dyDescent="0.25">
      <c r="A134" t="s">
        <v>33</v>
      </c>
      <c r="B134" t="s">
        <v>14</v>
      </c>
      <c r="C134" t="s">
        <v>31</v>
      </c>
      <c r="D134">
        <v>-0.63541009311863905</v>
      </c>
      <c r="E134">
        <v>0.95182492865024204</v>
      </c>
      <c r="F134">
        <v>-0.66757034197423004</v>
      </c>
      <c r="G134">
        <v>0.50440789450187296</v>
      </c>
      <c r="H134" s="3" t="str">
        <f t="shared" si="2"/>
        <v xml:space="preserve"> </v>
      </c>
    </row>
    <row r="135" spans="1:8" x14ac:dyDescent="0.25">
      <c r="A135" t="s">
        <v>33</v>
      </c>
      <c r="B135" t="s">
        <v>15</v>
      </c>
      <c r="C135" t="s">
        <v>31</v>
      </c>
      <c r="D135">
        <v>-1.9501053596559099</v>
      </c>
      <c r="E135">
        <v>0.26048830265267697</v>
      </c>
      <c r="F135">
        <v>-7.4863452208680696</v>
      </c>
      <c r="G135">
        <v>2.1245391415425301E-13</v>
      </c>
      <c r="H135" s="3" t="str">
        <f t="shared" si="2"/>
        <v>*</v>
      </c>
    </row>
    <row r="136" spans="1:8" x14ac:dyDescent="0.25">
      <c r="A136" t="s">
        <v>33</v>
      </c>
      <c r="B136" t="s">
        <v>16</v>
      </c>
      <c r="C136" t="s">
        <v>31</v>
      </c>
      <c r="D136">
        <v>-0.59942490877219301</v>
      </c>
      <c r="E136">
        <v>0.32395347856118401</v>
      </c>
      <c r="F136">
        <v>-1.85034255978511</v>
      </c>
      <c r="G136">
        <v>9.6396288266828903E-2</v>
      </c>
      <c r="H136" s="3" t="str">
        <f t="shared" si="2"/>
        <v xml:space="preserve"> </v>
      </c>
    </row>
    <row r="137" spans="1:8" x14ac:dyDescent="0.25">
      <c r="A137" t="s">
        <v>33</v>
      </c>
      <c r="B137" t="s">
        <v>17</v>
      </c>
      <c r="C137" t="s">
        <v>31</v>
      </c>
      <c r="D137">
        <v>-15.372873816514099</v>
      </c>
      <c r="E137">
        <v>392.262270876385</v>
      </c>
      <c r="F137">
        <v>-3.9190294244124797E-2</v>
      </c>
      <c r="G137">
        <v>0.999999999999996</v>
      </c>
      <c r="H137" s="3" t="str">
        <f t="shared" si="2"/>
        <v xml:space="preserve"> </v>
      </c>
    </row>
    <row r="138" spans="1:8" x14ac:dyDescent="0.25">
      <c r="A138" t="s">
        <v>33</v>
      </c>
      <c r="B138" t="s">
        <v>18</v>
      </c>
      <c r="C138" t="s">
        <v>31</v>
      </c>
      <c r="D138">
        <v>-16.1799801525524</v>
      </c>
      <c r="E138">
        <v>758.113941881149</v>
      </c>
      <c r="F138">
        <v>-2.13424120817567E-2</v>
      </c>
      <c r="G138">
        <v>0.98298680811631201</v>
      </c>
      <c r="H138" s="3" t="str">
        <f t="shared" si="2"/>
        <v xml:space="preserve"> </v>
      </c>
    </row>
    <row r="139" spans="1:8" x14ac:dyDescent="0.25">
      <c r="A139" t="s">
        <v>33</v>
      </c>
      <c r="B139" t="s">
        <v>19</v>
      </c>
      <c r="C139" t="s">
        <v>31</v>
      </c>
      <c r="D139">
        <v>-1.39192762861631</v>
      </c>
      <c r="E139">
        <v>0.62851109200118604</v>
      </c>
      <c r="F139">
        <v>-2.21464290182118</v>
      </c>
      <c r="G139">
        <v>5.6264727345894001E-2</v>
      </c>
      <c r="H139" s="3" t="str">
        <f t="shared" si="2"/>
        <v xml:space="preserve"> </v>
      </c>
    </row>
    <row r="140" spans="1:8" x14ac:dyDescent="0.25">
      <c r="A140" t="s">
        <v>33</v>
      </c>
      <c r="B140" t="s">
        <v>20</v>
      </c>
      <c r="C140" t="s">
        <v>31</v>
      </c>
      <c r="D140">
        <v>-14.850779764937499</v>
      </c>
      <c r="E140">
        <v>587.62238703416699</v>
      </c>
      <c r="F140">
        <v>-2.52726582455307E-2</v>
      </c>
      <c r="G140">
        <v>0.999999999999998</v>
      </c>
      <c r="H140" s="3" t="str">
        <f t="shared" si="2"/>
        <v xml:space="preserve"> </v>
      </c>
    </row>
    <row r="141" spans="1:8" x14ac:dyDescent="0.25">
      <c r="A141" t="s">
        <v>33</v>
      </c>
      <c r="B141" t="s">
        <v>21</v>
      </c>
      <c r="C141" t="s">
        <v>31</v>
      </c>
      <c r="D141">
        <v>0.21318765312642701</v>
      </c>
      <c r="E141">
        <v>0.38004050498220998</v>
      </c>
      <c r="F141">
        <v>0.56096034588841104</v>
      </c>
      <c r="G141">
        <v>0.57482457006461296</v>
      </c>
      <c r="H141" s="3" t="str">
        <f t="shared" si="2"/>
        <v xml:space="preserve"> </v>
      </c>
    </row>
    <row r="142" spans="1:8" x14ac:dyDescent="0.25">
      <c r="A142" t="s">
        <v>33</v>
      </c>
      <c r="B142" t="s">
        <v>22</v>
      </c>
      <c r="C142" t="s">
        <v>31</v>
      </c>
      <c r="D142">
        <v>0.26256989581467199</v>
      </c>
      <c r="E142">
        <v>0.198815163616057</v>
      </c>
      <c r="F142">
        <v>1.32067338848326</v>
      </c>
      <c r="G142">
        <v>0.37667314960349602</v>
      </c>
      <c r="H142" s="3" t="str">
        <f t="shared" si="2"/>
        <v xml:space="preserve"> </v>
      </c>
    </row>
    <row r="143" spans="1:8" x14ac:dyDescent="0.25">
      <c r="A143" t="s">
        <v>33</v>
      </c>
      <c r="B143" t="s">
        <v>23</v>
      </c>
      <c r="C143" t="s">
        <v>31</v>
      </c>
      <c r="D143">
        <v>3.9118684952531202E-14</v>
      </c>
      <c r="E143">
        <v>0.81649658094522404</v>
      </c>
      <c r="F143">
        <v>4.7910408770169203E-14</v>
      </c>
      <c r="G143">
        <v>1</v>
      </c>
      <c r="H143" s="3" t="str">
        <f t="shared" si="2"/>
        <v xml:space="preserve"> </v>
      </c>
    </row>
    <row r="144" spans="1:8" x14ac:dyDescent="0.25">
      <c r="A144" t="s">
        <v>33</v>
      </c>
      <c r="B144" t="s">
        <v>24</v>
      </c>
      <c r="C144" t="s">
        <v>31</v>
      </c>
      <c r="D144">
        <v>-13.9364470280562</v>
      </c>
      <c r="E144">
        <v>408.82899182920801</v>
      </c>
      <c r="F144">
        <v>-3.4088695534288997E-2</v>
      </c>
      <c r="G144">
        <v>0.97329173051280005</v>
      </c>
      <c r="H144" s="3" t="str">
        <f t="shared" si="2"/>
        <v xml:space="preserve"> </v>
      </c>
    </row>
    <row r="145" spans="1:8" x14ac:dyDescent="0.25">
      <c r="A145" t="s">
        <v>33</v>
      </c>
      <c r="B145" t="s">
        <v>25</v>
      </c>
      <c r="C145" t="s">
        <v>31</v>
      </c>
      <c r="D145">
        <v>3.9118684952531202E-14</v>
      </c>
      <c r="E145">
        <v>0.81649658094522404</v>
      </c>
      <c r="F145">
        <v>4.7910408770169203E-14</v>
      </c>
      <c r="G145">
        <v>1</v>
      </c>
      <c r="H145" s="3" t="str">
        <f t="shared" si="2"/>
        <v xml:space="preserve"> </v>
      </c>
    </row>
    <row r="146" spans="1:8" x14ac:dyDescent="0.25">
      <c r="A146" t="s">
        <v>33</v>
      </c>
      <c r="B146" t="s">
        <v>26</v>
      </c>
      <c r="C146" t="s">
        <v>31</v>
      </c>
      <c r="D146">
        <v>0.44013041697170302</v>
      </c>
      <c r="E146">
        <v>0.237444060191669</v>
      </c>
      <c r="F146">
        <v>1.8536172967073701</v>
      </c>
      <c r="G146">
        <v>0.12882413892387301</v>
      </c>
      <c r="H146" s="3" t="str">
        <f t="shared" si="2"/>
        <v xml:space="preserve"> </v>
      </c>
    </row>
    <row r="147" spans="1:8" x14ac:dyDescent="0.25">
      <c r="A147" t="s">
        <v>33</v>
      </c>
      <c r="B147" t="s">
        <v>27</v>
      </c>
      <c r="C147" t="s">
        <v>31</v>
      </c>
      <c r="D147">
        <v>0.18572236613264301</v>
      </c>
      <c r="E147">
        <v>0.31306934884339099</v>
      </c>
      <c r="F147">
        <v>0.59323075484322796</v>
      </c>
      <c r="G147">
        <v>0.72740449993849798</v>
      </c>
      <c r="H147" s="3" t="str">
        <f t="shared" si="2"/>
        <v xml:space="preserve"> </v>
      </c>
    </row>
    <row r="148" spans="1:8" x14ac:dyDescent="0.25">
      <c r="A148" t="s">
        <v>33</v>
      </c>
      <c r="B148" t="s">
        <v>9</v>
      </c>
      <c r="C148" t="s">
        <v>32</v>
      </c>
      <c r="D148">
        <v>0.26070047890195303</v>
      </c>
      <c r="E148">
        <v>0.22658480213062299</v>
      </c>
      <c r="F148">
        <v>1.1505647177151099</v>
      </c>
      <c r="G148">
        <v>0.24991135507753401</v>
      </c>
      <c r="H148" s="3" t="str">
        <f t="shared" si="2"/>
        <v xml:space="preserve"> </v>
      </c>
    </row>
    <row r="149" spans="1:8" x14ac:dyDescent="0.25">
      <c r="A149" t="s">
        <v>33</v>
      </c>
      <c r="B149" t="s">
        <v>11</v>
      </c>
      <c r="C149" t="s">
        <v>32</v>
      </c>
      <c r="D149">
        <v>-0.32746531347412999</v>
      </c>
      <c r="E149">
        <v>0.35991128951960699</v>
      </c>
      <c r="F149">
        <v>-0.90985007419804897</v>
      </c>
      <c r="G149">
        <v>0.36290158245957399</v>
      </c>
      <c r="H149" s="3" t="str">
        <f t="shared" si="2"/>
        <v xml:space="preserve"> </v>
      </c>
    </row>
    <row r="150" spans="1:8" x14ac:dyDescent="0.25">
      <c r="A150" t="s">
        <v>33</v>
      </c>
      <c r="B150" t="s">
        <v>12</v>
      </c>
      <c r="C150" t="s">
        <v>32</v>
      </c>
      <c r="D150">
        <v>-7.2053678121557302E-2</v>
      </c>
      <c r="E150">
        <v>0.67152904907906996</v>
      </c>
      <c r="F150">
        <v>-0.107297931817501</v>
      </c>
      <c r="G150">
        <v>0.91455262524234704</v>
      </c>
      <c r="H150" s="3" t="str">
        <f t="shared" si="2"/>
        <v xml:space="preserve"> </v>
      </c>
    </row>
    <row r="151" spans="1:8" x14ac:dyDescent="0.25">
      <c r="A151" t="s">
        <v>33</v>
      </c>
      <c r="B151" t="s">
        <v>13</v>
      </c>
      <c r="C151" t="s">
        <v>32</v>
      </c>
      <c r="D151">
        <v>3.2484109525610201</v>
      </c>
      <c r="E151">
        <v>1.1275159683134299</v>
      </c>
      <c r="F151">
        <v>2.8810332127003901</v>
      </c>
      <c r="G151">
        <v>5.9456080547699601E-3</v>
      </c>
      <c r="H151" s="3" t="str">
        <f t="shared" si="2"/>
        <v xml:space="preserve"> </v>
      </c>
    </row>
    <row r="152" spans="1:8" x14ac:dyDescent="0.25">
      <c r="A152" t="s">
        <v>33</v>
      </c>
      <c r="B152" t="s">
        <v>14</v>
      </c>
      <c r="C152" t="s">
        <v>32</v>
      </c>
      <c r="D152">
        <v>1.0518596816560399</v>
      </c>
      <c r="E152">
        <v>0.65087289348490096</v>
      </c>
      <c r="F152">
        <v>1.6160754153152299</v>
      </c>
      <c r="G152">
        <v>0.15911701331370001</v>
      </c>
      <c r="H152" s="3" t="str">
        <f t="shared" si="2"/>
        <v xml:space="preserve"> </v>
      </c>
    </row>
    <row r="153" spans="1:8" x14ac:dyDescent="0.25">
      <c r="A153" t="s">
        <v>33</v>
      </c>
      <c r="B153" t="s">
        <v>15</v>
      </c>
      <c r="C153" t="s">
        <v>32</v>
      </c>
      <c r="D153">
        <v>-0.173517920790552</v>
      </c>
      <c r="E153">
        <v>0.13990925446701499</v>
      </c>
      <c r="F153">
        <v>-1.2402176071309201</v>
      </c>
      <c r="G153">
        <v>0.21489491766567501</v>
      </c>
      <c r="H153" s="3" t="str">
        <f t="shared" si="2"/>
        <v xml:space="preserve"> </v>
      </c>
    </row>
    <row r="154" spans="1:8" x14ac:dyDescent="0.25">
      <c r="A154" t="s">
        <v>33</v>
      </c>
      <c r="B154" t="s">
        <v>16</v>
      </c>
      <c r="C154" t="s">
        <v>32</v>
      </c>
      <c r="D154">
        <v>6.2167432845826598E-2</v>
      </c>
      <c r="E154">
        <v>0.281676955786826</v>
      </c>
      <c r="F154">
        <v>0.22070471711883699</v>
      </c>
      <c r="G154">
        <v>0.82532235830220102</v>
      </c>
      <c r="H154" s="3" t="str">
        <f t="shared" si="2"/>
        <v xml:space="preserve"> </v>
      </c>
    </row>
    <row r="155" spans="1:8" x14ac:dyDescent="0.25">
      <c r="A155" t="s">
        <v>33</v>
      </c>
      <c r="B155" t="s">
        <v>17</v>
      </c>
      <c r="C155" t="s">
        <v>32</v>
      </c>
      <c r="D155">
        <v>-15.372873816516799</v>
      </c>
      <c r="E155">
        <v>392.26227087658799</v>
      </c>
      <c r="F155">
        <v>-3.9190294244111502E-2</v>
      </c>
      <c r="G155">
        <v>0.999999999999996</v>
      </c>
      <c r="H155" s="3" t="str">
        <f t="shared" si="2"/>
        <v xml:space="preserve"> </v>
      </c>
    </row>
    <row r="156" spans="1:8" x14ac:dyDescent="0.25">
      <c r="A156" t="s">
        <v>33</v>
      </c>
      <c r="B156" t="s">
        <v>18</v>
      </c>
      <c r="C156" t="s">
        <v>32</v>
      </c>
      <c r="D156">
        <v>-1.3586982292959999E-2</v>
      </c>
      <c r="E156">
        <v>0.54413428150982202</v>
      </c>
      <c r="F156">
        <v>-2.4969906794440201E-2</v>
      </c>
      <c r="G156">
        <v>0.98298680811631201</v>
      </c>
      <c r="H156" s="3" t="str">
        <f t="shared" si="2"/>
        <v xml:space="preserve"> </v>
      </c>
    </row>
    <row r="157" spans="1:8" x14ac:dyDescent="0.25">
      <c r="A157" t="s">
        <v>33</v>
      </c>
      <c r="B157" t="s">
        <v>19</v>
      </c>
      <c r="C157" t="s">
        <v>32</v>
      </c>
      <c r="D157">
        <v>-7.4504962894244006E-2</v>
      </c>
      <c r="E157">
        <v>0.40469946866081802</v>
      </c>
      <c r="F157">
        <v>-0.184099482860175</v>
      </c>
      <c r="G157">
        <v>0.85393541216354896</v>
      </c>
      <c r="H157" s="3" t="str">
        <f t="shared" si="2"/>
        <v xml:space="preserve"> </v>
      </c>
    </row>
    <row r="158" spans="1:8" x14ac:dyDescent="0.25">
      <c r="A158" t="s">
        <v>33</v>
      </c>
      <c r="B158" t="s">
        <v>20</v>
      </c>
      <c r="C158" t="s">
        <v>32</v>
      </c>
      <c r="D158">
        <v>-14.8507797649397</v>
      </c>
      <c r="E158">
        <v>587.62238703319997</v>
      </c>
      <c r="F158">
        <v>-2.5272658245576101E-2</v>
      </c>
      <c r="G158">
        <v>0.999999999999998</v>
      </c>
      <c r="H158" s="3" t="str">
        <f t="shared" si="2"/>
        <v xml:space="preserve"> </v>
      </c>
    </row>
    <row r="159" spans="1:8" x14ac:dyDescent="0.25">
      <c r="A159" t="s">
        <v>33</v>
      </c>
      <c r="B159" t="s">
        <v>21</v>
      </c>
      <c r="C159" t="s">
        <v>32</v>
      </c>
      <c r="D159">
        <v>-0.50082803100355799</v>
      </c>
      <c r="E159">
        <v>0.45980266531605701</v>
      </c>
      <c r="F159">
        <v>-1.0892238535835801</v>
      </c>
      <c r="G159">
        <v>0.41408277356703499</v>
      </c>
      <c r="H159" s="3" t="str">
        <f t="shared" si="2"/>
        <v xml:space="preserve"> </v>
      </c>
    </row>
    <row r="160" spans="1:8" x14ac:dyDescent="0.25">
      <c r="A160" t="s">
        <v>33</v>
      </c>
      <c r="B160" t="s">
        <v>22</v>
      </c>
      <c r="C160" t="s">
        <v>32</v>
      </c>
      <c r="D160">
        <v>0.22978993648903101</v>
      </c>
      <c r="E160">
        <v>0.20022748866795401</v>
      </c>
      <c r="F160">
        <v>1.1476443020773299</v>
      </c>
      <c r="G160">
        <v>0.37667314960349602</v>
      </c>
      <c r="H160" s="3" t="str">
        <f t="shared" si="2"/>
        <v xml:space="preserve"> </v>
      </c>
    </row>
    <row r="161" spans="1:8" x14ac:dyDescent="0.25">
      <c r="A161" t="s">
        <v>33</v>
      </c>
      <c r="B161" t="s">
        <v>23</v>
      </c>
      <c r="C161" t="s">
        <v>32</v>
      </c>
      <c r="D161">
        <v>1.89326617253043E-29</v>
      </c>
      <c r="E161">
        <v>0.81649658094523103</v>
      </c>
      <c r="F161">
        <v>2.31876803493611E-29</v>
      </c>
      <c r="G161">
        <v>1</v>
      </c>
      <c r="H161" s="3" t="str">
        <f t="shared" si="2"/>
        <v xml:space="preserve"> </v>
      </c>
    </row>
    <row r="162" spans="1:8" x14ac:dyDescent="0.25">
      <c r="A162" t="s">
        <v>33</v>
      </c>
      <c r="B162" t="s">
        <v>24</v>
      </c>
      <c r="C162" t="s">
        <v>32</v>
      </c>
      <c r="D162">
        <v>-0.24880462654784799</v>
      </c>
      <c r="E162">
        <v>0.958643170939808</v>
      </c>
      <c r="F162">
        <v>-0.25953830798578797</v>
      </c>
      <c r="G162">
        <v>0.97329173051280005</v>
      </c>
      <c r="H162" s="3" t="str">
        <f t="shared" si="2"/>
        <v xml:space="preserve"> </v>
      </c>
    </row>
    <row r="163" spans="1:8" x14ac:dyDescent="0.25">
      <c r="A163" t="s">
        <v>33</v>
      </c>
      <c r="B163" t="s">
        <v>25</v>
      </c>
      <c r="C163" t="s">
        <v>32</v>
      </c>
      <c r="D163">
        <v>1.89326617253043E-29</v>
      </c>
      <c r="E163">
        <v>0.81649658094523103</v>
      </c>
      <c r="F163">
        <v>2.31876803493611E-29</v>
      </c>
      <c r="G163">
        <v>1</v>
      </c>
      <c r="H163" s="3" t="str">
        <f t="shared" si="2"/>
        <v xml:space="preserve"> </v>
      </c>
    </row>
    <row r="164" spans="1:8" x14ac:dyDescent="0.25">
      <c r="A164" t="s">
        <v>33</v>
      </c>
      <c r="B164" t="s">
        <v>26</v>
      </c>
      <c r="C164" t="s">
        <v>32</v>
      </c>
      <c r="D164">
        <v>3.2819402151331202E-2</v>
      </c>
      <c r="E164">
        <v>0.23842527286357801</v>
      </c>
      <c r="F164">
        <v>0.13765068508534201</v>
      </c>
      <c r="G164">
        <v>0.89051649586355797</v>
      </c>
      <c r="H164" s="3" t="str">
        <f t="shared" si="2"/>
        <v xml:space="preserve"> </v>
      </c>
    </row>
    <row r="165" spans="1:8" x14ac:dyDescent="0.25">
      <c r="A165" t="s">
        <v>33</v>
      </c>
      <c r="B165" t="s">
        <v>27</v>
      </c>
      <c r="C165" t="s">
        <v>32</v>
      </c>
      <c r="D165">
        <v>-0.112355828927465</v>
      </c>
      <c r="E165">
        <v>0.32232419176864602</v>
      </c>
      <c r="F165">
        <v>-0.34858019285164399</v>
      </c>
      <c r="G165">
        <v>0.72740449993849798</v>
      </c>
      <c r="H165" s="3" t="str">
        <f t="shared" si="2"/>
        <v xml:space="preserve"> </v>
      </c>
    </row>
    <row r="166" spans="1:8" x14ac:dyDescent="0.25">
      <c r="A166" t="s">
        <v>34</v>
      </c>
      <c r="B166" t="s">
        <v>9</v>
      </c>
      <c r="C166" t="s">
        <v>29</v>
      </c>
      <c r="D166">
        <v>-1.11258320266083</v>
      </c>
      <c r="E166">
        <v>0.52100435579729898</v>
      </c>
      <c r="F166">
        <v>-2.13545854325581</v>
      </c>
      <c r="G166">
        <v>3.2723573055460801E-2</v>
      </c>
      <c r="H166" s="3" t="str">
        <f t="shared" si="2"/>
        <v xml:space="preserve"> </v>
      </c>
    </row>
    <row r="167" spans="1:8" x14ac:dyDescent="0.25">
      <c r="A167" t="s">
        <v>34</v>
      </c>
      <c r="B167" t="s">
        <v>11</v>
      </c>
      <c r="C167" t="s">
        <v>29</v>
      </c>
      <c r="D167">
        <v>-0.594672641652917</v>
      </c>
      <c r="E167">
        <v>0.32275965596074202</v>
      </c>
      <c r="F167">
        <v>-1.8424627448644</v>
      </c>
      <c r="G167">
        <v>6.5407491151014394E-2</v>
      </c>
      <c r="H167" s="3" t="str">
        <f t="shared" si="2"/>
        <v xml:space="preserve"> </v>
      </c>
    </row>
    <row r="168" spans="1:8" x14ac:dyDescent="0.25">
      <c r="A168" t="s">
        <v>34</v>
      </c>
      <c r="B168" t="s">
        <v>12</v>
      </c>
      <c r="C168" t="s">
        <v>29</v>
      </c>
      <c r="D168">
        <v>0.939114447157117</v>
      </c>
      <c r="E168">
        <v>0.426214388552279</v>
      </c>
      <c r="F168">
        <v>2.2033851328834899</v>
      </c>
      <c r="G168">
        <v>2.7567615162756898E-2</v>
      </c>
      <c r="H168" s="3" t="str">
        <f t="shared" si="2"/>
        <v xml:space="preserve"> </v>
      </c>
    </row>
    <row r="169" spans="1:8" x14ac:dyDescent="0.25">
      <c r="A169" t="s">
        <v>34</v>
      </c>
      <c r="B169" t="s">
        <v>13</v>
      </c>
      <c r="C169" t="s">
        <v>29</v>
      </c>
      <c r="D169">
        <v>-1.08986941715838</v>
      </c>
      <c r="E169">
        <v>0.41935680764919198</v>
      </c>
      <c r="F169">
        <v>-2.59890717708367</v>
      </c>
      <c r="G169">
        <v>9.3521058178104802E-3</v>
      </c>
      <c r="H169" s="3" t="str">
        <f t="shared" si="2"/>
        <v xml:space="preserve"> </v>
      </c>
    </row>
    <row r="170" spans="1:8" x14ac:dyDescent="0.25">
      <c r="A170" t="s">
        <v>34</v>
      </c>
      <c r="B170" t="s">
        <v>14</v>
      </c>
      <c r="C170" t="s">
        <v>29</v>
      </c>
      <c r="D170">
        <v>0.80126855059370805</v>
      </c>
      <c r="E170">
        <v>1.2026616818134599</v>
      </c>
      <c r="F170">
        <v>0.66624601308116704</v>
      </c>
      <c r="G170">
        <v>0.50525386667134498</v>
      </c>
      <c r="H170" s="3" t="str">
        <f t="shared" si="2"/>
        <v xml:space="preserve"> </v>
      </c>
    </row>
    <row r="171" spans="1:8" x14ac:dyDescent="0.25">
      <c r="A171" t="s">
        <v>34</v>
      </c>
      <c r="B171" t="s">
        <v>15</v>
      </c>
      <c r="C171" t="s">
        <v>29</v>
      </c>
      <c r="D171">
        <v>-0.83196305543812599</v>
      </c>
      <c r="E171">
        <v>0.42857388188029699</v>
      </c>
      <c r="F171">
        <v>-1.94123601696871</v>
      </c>
      <c r="G171">
        <v>5.2229656311866199E-2</v>
      </c>
      <c r="H171" s="3" t="str">
        <f t="shared" si="2"/>
        <v xml:space="preserve"> </v>
      </c>
    </row>
    <row r="172" spans="1:8" x14ac:dyDescent="0.25">
      <c r="A172" t="s">
        <v>34</v>
      </c>
      <c r="B172" t="s">
        <v>16</v>
      </c>
      <c r="C172" t="s">
        <v>29</v>
      </c>
      <c r="D172">
        <v>-2.8881250187821199</v>
      </c>
      <c r="E172">
        <v>1.68997669817247</v>
      </c>
      <c r="F172">
        <v>-1.7089732786880001</v>
      </c>
      <c r="G172">
        <v>8.7455899305302301E-2</v>
      </c>
      <c r="H172" s="3" t="str">
        <f t="shared" si="2"/>
        <v xml:space="preserve"> </v>
      </c>
    </row>
    <row r="173" spans="1:8" x14ac:dyDescent="0.25">
      <c r="A173" t="s">
        <v>34</v>
      </c>
      <c r="B173" t="s">
        <v>17</v>
      </c>
      <c r="C173" t="s">
        <v>29</v>
      </c>
      <c r="D173">
        <v>-1.8079962674599701</v>
      </c>
      <c r="E173">
        <v>1.25542623484866</v>
      </c>
      <c r="F173">
        <v>-1.44014536041452</v>
      </c>
      <c r="G173">
        <v>0.14982627801429199</v>
      </c>
      <c r="H173" s="3" t="str">
        <f t="shared" si="2"/>
        <v xml:space="preserve"> </v>
      </c>
    </row>
    <row r="174" spans="1:8" x14ac:dyDescent="0.25">
      <c r="A174" t="s">
        <v>34</v>
      </c>
      <c r="B174" t="s">
        <v>18</v>
      </c>
      <c r="C174" t="s">
        <v>29</v>
      </c>
      <c r="D174">
        <v>-2.0983183914470298</v>
      </c>
      <c r="E174">
        <v>0.79478374925180695</v>
      </c>
      <c r="F174">
        <v>-2.6401123493306802</v>
      </c>
      <c r="G174">
        <v>8.28785472203202E-3</v>
      </c>
      <c r="H174" s="3" t="str">
        <f t="shared" si="2"/>
        <v xml:space="preserve"> </v>
      </c>
    </row>
    <row r="175" spans="1:8" x14ac:dyDescent="0.25">
      <c r="A175" t="s">
        <v>34</v>
      </c>
      <c r="B175" t="s">
        <v>19</v>
      </c>
      <c r="C175" t="s">
        <v>29</v>
      </c>
      <c r="D175">
        <v>-0.440596723701353</v>
      </c>
      <c r="E175">
        <v>0.578657481425781</v>
      </c>
      <c r="F175">
        <v>-0.76141195412482299</v>
      </c>
      <c r="G175">
        <v>0.44641104957683198</v>
      </c>
      <c r="H175" s="3" t="str">
        <f t="shared" si="2"/>
        <v xml:space="preserve"> </v>
      </c>
    </row>
    <row r="176" spans="1:8" x14ac:dyDescent="0.25">
      <c r="A176" t="s">
        <v>34</v>
      </c>
      <c r="B176" t="s">
        <v>20</v>
      </c>
      <c r="C176" t="s">
        <v>29</v>
      </c>
      <c r="D176">
        <v>-16.688947099982101</v>
      </c>
      <c r="E176">
        <v>1621.5722214766699</v>
      </c>
      <c r="F176">
        <v>-1.02918309027176E-2</v>
      </c>
      <c r="G176">
        <v>0.99178845198421905</v>
      </c>
      <c r="H176" s="3" t="str">
        <f t="shared" si="2"/>
        <v xml:space="preserve"> </v>
      </c>
    </row>
    <row r="177" spans="1:8" x14ac:dyDescent="0.25">
      <c r="A177" t="s">
        <v>34</v>
      </c>
      <c r="B177" t="s">
        <v>21</v>
      </c>
      <c r="C177" t="s">
        <v>29</v>
      </c>
      <c r="D177">
        <v>-1.22658841342556</v>
      </c>
      <c r="E177">
        <v>1.1196051429868299</v>
      </c>
      <c r="F177">
        <v>-1.09555446499051</v>
      </c>
      <c r="G177">
        <v>0.27327379807982199</v>
      </c>
      <c r="H177" s="3" t="str">
        <f t="shared" si="2"/>
        <v xml:space="preserve"> </v>
      </c>
    </row>
    <row r="178" spans="1:8" x14ac:dyDescent="0.25">
      <c r="A178" t="s">
        <v>34</v>
      </c>
      <c r="B178" t="s">
        <v>22</v>
      </c>
      <c r="C178" t="s">
        <v>29</v>
      </c>
      <c r="D178">
        <v>0.42352770774621101</v>
      </c>
      <c r="E178">
        <v>0.68558643679572995</v>
      </c>
      <c r="F178">
        <v>0.61775975284120299</v>
      </c>
      <c r="G178">
        <v>0.53673371733139796</v>
      </c>
      <c r="H178" s="3" t="str">
        <f t="shared" si="2"/>
        <v xml:space="preserve"> </v>
      </c>
    </row>
    <row r="179" spans="1:8" x14ac:dyDescent="0.25">
      <c r="A179" t="s">
        <v>34</v>
      </c>
      <c r="B179" t="s">
        <v>23</v>
      </c>
      <c r="C179" t="s">
        <v>29</v>
      </c>
      <c r="D179">
        <v>-1.63243228589085</v>
      </c>
      <c r="E179">
        <v>0.96674877036203599</v>
      </c>
      <c r="F179">
        <v>-1.6885796350995399</v>
      </c>
      <c r="G179">
        <v>9.1300016062950407E-2</v>
      </c>
      <c r="H179" s="3" t="str">
        <f t="shared" si="2"/>
        <v xml:space="preserve"> </v>
      </c>
    </row>
    <row r="180" spans="1:8" x14ac:dyDescent="0.25">
      <c r="A180" t="s">
        <v>34</v>
      </c>
      <c r="B180" t="s">
        <v>24</v>
      </c>
      <c r="C180" t="s">
        <v>29</v>
      </c>
      <c r="D180">
        <v>-2.0523730856431799</v>
      </c>
      <c r="E180">
        <v>0.67927921135542502</v>
      </c>
      <c r="F180">
        <v>-3.02139834597308</v>
      </c>
      <c r="G180">
        <v>2.5161010864177399E-3</v>
      </c>
      <c r="H180" s="3" t="str">
        <f t="shared" si="2"/>
        <v xml:space="preserve"> </v>
      </c>
    </row>
    <row r="181" spans="1:8" x14ac:dyDescent="0.25">
      <c r="A181" t="s">
        <v>34</v>
      </c>
      <c r="B181" t="s">
        <v>25</v>
      </c>
      <c r="C181" t="s">
        <v>29</v>
      </c>
      <c r="D181">
        <v>0.75289157484855296</v>
      </c>
      <c r="E181">
        <v>1.5159162782928099</v>
      </c>
      <c r="F181">
        <v>0.49665775454066702</v>
      </c>
      <c r="G181">
        <v>0.61943041803169396</v>
      </c>
      <c r="H181" s="3" t="str">
        <f t="shared" si="2"/>
        <v xml:space="preserve"> </v>
      </c>
    </row>
    <row r="182" spans="1:8" x14ac:dyDescent="0.25">
      <c r="A182" t="s">
        <v>34</v>
      </c>
      <c r="B182" t="s">
        <v>26</v>
      </c>
      <c r="C182" t="s">
        <v>29</v>
      </c>
      <c r="D182">
        <v>0.93562147735720302</v>
      </c>
      <c r="E182">
        <v>0.32145625604932598</v>
      </c>
      <c r="F182">
        <v>2.9105716866609601</v>
      </c>
      <c r="G182">
        <v>3.6076819604517999E-3</v>
      </c>
      <c r="H182" s="3" t="str">
        <f t="shared" si="2"/>
        <v xml:space="preserve"> </v>
      </c>
    </row>
    <row r="183" spans="1:8" x14ac:dyDescent="0.25">
      <c r="A183" t="s">
        <v>34</v>
      </c>
      <c r="B183" t="s">
        <v>27</v>
      </c>
      <c r="C183" t="s">
        <v>29</v>
      </c>
      <c r="D183">
        <v>-0.20408458879663</v>
      </c>
      <c r="E183">
        <v>0.48408940962062302</v>
      </c>
      <c r="F183">
        <v>-0.42158449398132702</v>
      </c>
      <c r="G183">
        <v>0.67332832623763705</v>
      </c>
      <c r="H183" s="3" t="str">
        <f t="shared" si="2"/>
        <v xml:space="preserve"> </v>
      </c>
    </row>
    <row r="184" spans="1:8" x14ac:dyDescent="0.25">
      <c r="A184" t="s">
        <v>35</v>
      </c>
      <c r="B184" t="s">
        <v>9</v>
      </c>
      <c r="C184" t="s">
        <v>29</v>
      </c>
      <c r="D184">
        <v>-0.15967817801214401</v>
      </c>
      <c r="E184">
        <v>0.226116478797703</v>
      </c>
      <c r="F184">
        <v>-0.70617665223329795</v>
      </c>
      <c r="G184">
        <v>0.48007828794567398</v>
      </c>
      <c r="H184" s="3" t="str">
        <f t="shared" si="2"/>
        <v xml:space="preserve"> </v>
      </c>
    </row>
    <row r="185" spans="1:8" x14ac:dyDescent="0.25">
      <c r="A185" t="s">
        <v>35</v>
      </c>
      <c r="B185" t="s">
        <v>11</v>
      </c>
      <c r="C185" t="s">
        <v>29</v>
      </c>
      <c r="D185">
        <v>-0.12342903955421999</v>
      </c>
      <c r="E185">
        <v>0.29660648644794801</v>
      </c>
      <c r="F185">
        <v>-0.41613735772390498</v>
      </c>
      <c r="G185">
        <v>0.67730949487459102</v>
      </c>
      <c r="H185" s="3" t="str">
        <f t="shared" si="2"/>
        <v xml:space="preserve"> </v>
      </c>
    </row>
    <row r="186" spans="1:8" x14ac:dyDescent="0.25">
      <c r="A186" t="s">
        <v>35</v>
      </c>
      <c r="B186" t="s">
        <v>12</v>
      </c>
      <c r="C186" t="s">
        <v>29</v>
      </c>
      <c r="D186">
        <v>0.88940099666289196</v>
      </c>
      <c r="E186">
        <v>0.48623775051163298</v>
      </c>
      <c r="F186">
        <v>1.8291483862103199</v>
      </c>
      <c r="G186">
        <v>6.7377382065339803E-2</v>
      </c>
      <c r="H186" s="3" t="str">
        <f t="shared" si="2"/>
        <v xml:space="preserve"> </v>
      </c>
    </row>
    <row r="187" spans="1:8" x14ac:dyDescent="0.25">
      <c r="A187" t="s">
        <v>35</v>
      </c>
      <c r="B187" t="s">
        <v>13</v>
      </c>
      <c r="C187" t="s">
        <v>29</v>
      </c>
      <c r="D187">
        <v>0.61503129871137996</v>
      </c>
      <c r="E187">
        <v>0.463591642850053</v>
      </c>
      <c r="F187">
        <v>1.3266660609546601</v>
      </c>
      <c r="G187">
        <v>0.18461917257298399</v>
      </c>
      <c r="H187" s="3" t="str">
        <f t="shared" si="2"/>
        <v xml:space="preserve"> </v>
      </c>
    </row>
    <row r="188" spans="1:8" x14ac:dyDescent="0.25">
      <c r="A188" t="s">
        <v>35</v>
      </c>
      <c r="B188" t="s">
        <v>14</v>
      </c>
      <c r="C188" t="s">
        <v>29</v>
      </c>
      <c r="D188">
        <v>-2.3665549170937199</v>
      </c>
      <c r="E188">
        <v>2.9613602663611398</v>
      </c>
      <c r="F188">
        <v>-0.79914454988001105</v>
      </c>
      <c r="G188">
        <v>0.42420660008798899</v>
      </c>
      <c r="H188" s="3" t="str">
        <f t="shared" si="2"/>
        <v xml:space="preserve"> </v>
      </c>
    </row>
    <row r="189" spans="1:8" x14ac:dyDescent="0.25">
      <c r="A189" t="s">
        <v>35</v>
      </c>
      <c r="B189" t="s">
        <v>15</v>
      </c>
      <c r="C189" t="s">
        <v>29</v>
      </c>
      <c r="D189">
        <v>-0.11129116918934701</v>
      </c>
      <c r="E189">
        <v>0.38480920376352301</v>
      </c>
      <c r="F189">
        <v>-0.289211297705184</v>
      </c>
      <c r="G189">
        <v>0.77241968678797501</v>
      </c>
      <c r="H189" s="3" t="str">
        <f t="shared" si="2"/>
        <v xml:space="preserve"> </v>
      </c>
    </row>
    <row r="190" spans="1:8" x14ac:dyDescent="0.25">
      <c r="A190" t="s">
        <v>35</v>
      </c>
      <c r="B190" t="s">
        <v>16</v>
      </c>
      <c r="C190" t="s">
        <v>29</v>
      </c>
      <c r="D190">
        <v>1.12660347720667E-2</v>
      </c>
      <c r="E190">
        <v>0.29435245852103198</v>
      </c>
      <c r="F190">
        <v>3.8273961864197403E-2</v>
      </c>
      <c r="G190">
        <v>0.969469250992534</v>
      </c>
      <c r="H190" s="3" t="str">
        <f t="shared" si="2"/>
        <v xml:space="preserve"> </v>
      </c>
    </row>
    <row r="191" spans="1:8" x14ac:dyDescent="0.25">
      <c r="A191" t="s">
        <v>35</v>
      </c>
      <c r="B191" t="s">
        <v>17</v>
      </c>
      <c r="C191" t="s">
        <v>29</v>
      </c>
      <c r="D191">
        <v>0.80996790050332601</v>
      </c>
      <c r="E191">
        <v>0.93388623082184496</v>
      </c>
      <c r="F191">
        <v>0.86730896523715995</v>
      </c>
      <c r="G191">
        <v>0.38577274580659299</v>
      </c>
      <c r="H191" s="3" t="str">
        <f t="shared" si="2"/>
        <v xml:space="preserve"> </v>
      </c>
    </row>
    <row r="192" spans="1:8" x14ac:dyDescent="0.25">
      <c r="A192" t="s">
        <v>35</v>
      </c>
      <c r="B192" t="s">
        <v>18</v>
      </c>
      <c r="C192" t="s">
        <v>29</v>
      </c>
      <c r="D192">
        <v>-0.40063488712090001</v>
      </c>
      <c r="E192">
        <v>0.43689201514179199</v>
      </c>
      <c r="F192">
        <v>-0.91701123672602602</v>
      </c>
      <c r="G192">
        <v>0.35913675194466699</v>
      </c>
      <c r="H192" s="3" t="str">
        <f t="shared" si="2"/>
        <v xml:space="preserve"> </v>
      </c>
    </row>
    <row r="193" spans="1:8" x14ac:dyDescent="0.25">
      <c r="A193" t="s">
        <v>35</v>
      </c>
      <c r="B193" t="s">
        <v>19</v>
      </c>
      <c r="C193" t="s">
        <v>29</v>
      </c>
      <c r="D193">
        <v>0.27118518232705402</v>
      </c>
      <c r="E193">
        <v>0.39993542136028598</v>
      </c>
      <c r="F193">
        <v>0.67807242830525405</v>
      </c>
      <c r="G193">
        <v>0.497725771447183</v>
      </c>
      <c r="H193" s="3" t="str">
        <f t="shared" si="2"/>
        <v xml:space="preserve"> </v>
      </c>
    </row>
    <row r="194" spans="1:8" x14ac:dyDescent="0.25">
      <c r="A194" t="s">
        <v>35</v>
      </c>
      <c r="B194" t="s">
        <v>20</v>
      </c>
      <c r="C194" t="s">
        <v>29</v>
      </c>
      <c r="D194">
        <v>-1.0197199404516</v>
      </c>
      <c r="E194">
        <v>1.3128537641645199</v>
      </c>
      <c r="F194">
        <v>-0.77672012548978098</v>
      </c>
      <c r="G194">
        <v>0.43732391042855301</v>
      </c>
      <c r="H194" s="3" t="str">
        <f t="shared" si="2"/>
        <v xml:space="preserve"> </v>
      </c>
    </row>
    <row r="195" spans="1:8" x14ac:dyDescent="0.25">
      <c r="A195" t="s">
        <v>35</v>
      </c>
      <c r="B195" t="s">
        <v>21</v>
      </c>
      <c r="C195" t="s">
        <v>29</v>
      </c>
      <c r="D195">
        <v>-2.9400605829972299</v>
      </c>
      <c r="E195">
        <v>3.7929758965031102</v>
      </c>
      <c r="F195">
        <v>-0.77513294658892695</v>
      </c>
      <c r="G195">
        <v>0.438261105130966</v>
      </c>
      <c r="H195" s="3" t="str">
        <f t="shared" si="2"/>
        <v xml:space="preserve"> </v>
      </c>
    </row>
    <row r="196" spans="1:8" x14ac:dyDescent="0.25">
      <c r="A196" t="s">
        <v>35</v>
      </c>
      <c r="B196" t="s">
        <v>22</v>
      </c>
      <c r="C196" t="s">
        <v>29</v>
      </c>
      <c r="D196">
        <v>-0.239754333833993</v>
      </c>
      <c r="E196">
        <v>0.31255929065135701</v>
      </c>
      <c r="F196">
        <v>-0.76706833232938798</v>
      </c>
      <c r="G196">
        <v>0.44304088901120697</v>
      </c>
      <c r="H196" s="3" t="str">
        <f t="shared" ref="H196:H259" si="3">IF(G196&lt;0.0004, "*", " ")</f>
        <v xml:space="preserve"> </v>
      </c>
    </row>
    <row r="197" spans="1:8" x14ac:dyDescent="0.25">
      <c r="A197" t="s">
        <v>35</v>
      </c>
      <c r="B197" t="s">
        <v>23</v>
      </c>
      <c r="C197" t="s">
        <v>29</v>
      </c>
      <c r="D197">
        <v>0.914412694435356</v>
      </c>
      <c r="E197">
        <v>0.50998739556056005</v>
      </c>
      <c r="F197">
        <v>1.7930103810316</v>
      </c>
      <c r="G197">
        <v>7.2971264176135503E-2</v>
      </c>
      <c r="H197" s="3" t="str">
        <f t="shared" si="3"/>
        <v xml:space="preserve"> </v>
      </c>
    </row>
    <row r="198" spans="1:8" x14ac:dyDescent="0.25">
      <c r="A198" t="s">
        <v>35</v>
      </c>
      <c r="B198" t="s">
        <v>24</v>
      </c>
      <c r="C198" t="s">
        <v>29</v>
      </c>
      <c r="D198">
        <v>0.68270559899065397</v>
      </c>
      <c r="E198">
        <v>0.32175013440234201</v>
      </c>
      <c r="F198">
        <v>2.1218502371686498</v>
      </c>
      <c r="G198">
        <v>3.3850316410653697E-2</v>
      </c>
      <c r="H198" s="3" t="str">
        <f t="shared" si="3"/>
        <v xml:space="preserve"> </v>
      </c>
    </row>
    <row r="199" spans="1:8" x14ac:dyDescent="0.25">
      <c r="A199" t="s">
        <v>35</v>
      </c>
      <c r="B199" t="s">
        <v>25</v>
      </c>
      <c r="C199" t="s">
        <v>29</v>
      </c>
      <c r="D199">
        <v>13.7454192492237</v>
      </c>
      <c r="E199">
        <v>320.77057192382102</v>
      </c>
      <c r="F199">
        <v>4.2851247752515503E-2</v>
      </c>
      <c r="G199">
        <v>0.96582011167993198</v>
      </c>
      <c r="H199" s="3" t="str">
        <f t="shared" si="3"/>
        <v xml:space="preserve"> </v>
      </c>
    </row>
    <row r="200" spans="1:8" x14ac:dyDescent="0.25">
      <c r="A200" t="s">
        <v>35</v>
      </c>
      <c r="B200" t="s">
        <v>26</v>
      </c>
      <c r="C200" t="s">
        <v>29</v>
      </c>
      <c r="D200">
        <v>0.14885187788033299</v>
      </c>
      <c r="E200">
        <v>0.427174328221331</v>
      </c>
      <c r="F200">
        <v>0.348456983592911</v>
      </c>
      <c r="G200">
        <v>0.72749701396250999</v>
      </c>
      <c r="H200" s="3" t="str">
        <f t="shared" si="3"/>
        <v xml:space="preserve"> </v>
      </c>
    </row>
    <row r="201" spans="1:8" x14ac:dyDescent="0.25">
      <c r="A201" t="s">
        <v>35</v>
      </c>
      <c r="B201" t="s">
        <v>27</v>
      </c>
      <c r="C201" t="s">
        <v>29</v>
      </c>
      <c r="D201">
        <v>0.13652524544591399</v>
      </c>
      <c r="E201">
        <v>0.229399435392492</v>
      </c>
      <c r="F201">
        <v>0.59514202906526603</v>
      </c>
      <c r="G201">
        <v>0.551748536633488</v>
      </c>
      <c r="H201" s="3" t="str">
        <f t="shared" si="3"/>
        <v xml:space="preserve"> </v>
      </c>
    </row>
    <row r="202" spans="1:8" x14ac:dyDescent="0.25">
      <c r="A202" t="s">
        <v>36</v>
      </c>
      <c r="B202" t="s">
        <v>9</v>
      </c>
      <c r="C202" t="s">
        <v>29</v>
      </c>
      <c r="D202">
        <v>-1.43712616679885</v>
      </c>
      <c r="E202">
        <v>0.93696282242871598</v>
      </c>
      <c r="F202">
        <v>-1.5338134367739999</v>
      </c>
      <c r="G202">
        <v>0.12507555639972001</v>
      </c>
      <c r="H202" s="3" t="str">
        <f t="shared" si="3"/>
        <v xml:space="preserve"> </v>
      </c>
    </row>
    <row r="203" spans="1:8" x14ac:dyDescent="0.25">
      <c r="A203" t="s">
        <v>36</v>
      </c>
      <c r="B203" t="s">
        <v>11</v>
      </c>
      <c r="C203" t="s">
        <v>29</v>
      </c>
      <c r="D203">
        <v>-0.127252441817856</v>
      </c>
      <c r="E203">
        <v>0.53923235964341398</v>
      </c>
      <c r="F203">
        <v>-0.23598814044098901</v>
      </c>
      <c r="G203">
        <v>0.81344187286844105</v>
      </c>
      <c r="H203" s="3" t="str">
        <f t="shared" si="3"/>
        <v xml:space="preserve"> </v>
      </c>
    </row>
    <row r="204" spans="1:8" x14ac:dyDescent="0.25">
      <c r="A204" t="s">
        <v>36</v>
      </c>
      <c r="B204" t="s">
        <v>12</v>
      </c>
      <c r="C204" t="s">
        <v>29</v>
      </c>
      <c r="D204">
        <v>0.99136149344855595</v>
      </c>
      <c r="E204">
        <v>0.82799766975896405</v>
      </c>
      <c r="F204">
        <v>1.19729985923408</v>
      </c>
      <c r="G204">
        <v>0.231189699285685</v>
      </c>
      <c r="H204" s="3" t="str">
        <f t="shared" si="3"/>
        <v xml:space="preserve"> </v>
      </c>
    </row>
    <row r="205" spans="1:8" x14ac:dyDescent="0.25">
      <c r="A205" t="s">
        <v>36</v>
      </c>
      <c r="B205" t="s">
        <v>13</v>
      </c>
      <c r="C205" t="s">
        <v>29</v>
      </c>
      <c r="D205">
        <v>-0.64606349140008801</v>
      </c>
      <c r="E205">
        <v>0.86156691380009498</v>
      </c>
      <c r="F205">
        <v>-0.74987035951799597</v>
      </c>
      <c r="G205">
        <v>0.45333278775318298</v>
      </c>
      <c r="H205" s="3" t="str">
        <f t="shared" si="3"/>
        <v xml:space="preserve"> </v>
      </c>
    </row>
    <row r="206" spans="1:8" x14ac:dyDescent="0.25">
      <c r="A206" t="s">
        <v>36</v>
      </c>
      <c r="B206" t="s">
        <v>14</v>
      </c>
      <c r="C206" t="s">
        <v>29</v>
      </c>
      <c r="D206">
        <v>-0.54805604122456297</v>
      </c>
      <c r="E206">
        <v>1.0193812085676</v>
      </c>
      <c r="F206">
        <v>-0.53763600566531</v>
      </c>
      <c r="G206">
        <v>0.59082836754078305</v>
      </c>
      <c r="H206" s="3" t="str">
        <f t="shared" si="3"/>
        <v xml:space="preserve"> </v>
      </c>
    </row>
    <row r="207" spans="1:8" x14ac:dyDescent="0.25">
      <c r="A207" t="s">
        <v>36</v>
      </c>
      <c r="B207" t="s">
        <v>15</v>
      </c>
      <c r="C207" t="s">
        <v>29</v>
      </c>
      <c r="D207">
        <v>-0.81385386804396098</v>
      </c>
      <c r="E207">
        <v>0.52042506723718995</v>
      </c>
      <c r="F207">
        <v>-1.5638252637685399</v>
      </c>
      <c r="G207">
        <v>0.11785860955517</v>
      </c>
      <c r="H207" s="3" t="str">
        <f t="shared" si="3"/>
        <v xml:space="preserve"> </v>
      </c>
    </row>
    <row r="208" spans="1:8" x14ac:dyDescent="0.25">
      <c r="A208" t="s">
        <v>36</v>
      </c>
      <c r="B208" t="s">
        <v>16</v>
      </c>
      <c r="C208" t="s">
        <v>29</v>
      </c>
      <c r="D208">
        <v>-8.4772660719885207E-2</v>
      </c>
      <c r="E208">
        <v>1.23098131629009</v>
      </c>
      <c r="F208">
        <v>-6.8865919895008496E-2</v>
      </c>
      <c r="G208">
        <v>0.945096346075877</v>
      </c>
      <c r="H208" s="3" t="str">
        <f t="shared" si="3"/>
        <v xml:space="preserve"> </v>
      </c>
    </row>
    <row r="209" spans="1:8" x14ac:dyDescent="0.25">
      <c r="A209" t="s">
        <v>36</v>
      </c>
      <c r="B209" t="s">
        <v>17</v>
      </c>
      <c r="C209" t="s">
        <v>29</v>
      </c>
      <c r="D209">
        <v>-1.2845444655998299</v>
      </c>
      <c r="E209">
        <v>0.70112878925634003</v>
      </c>
      <c r="F209">
        <v>-1.83210914354593</v>
      </c>
      <c r="G209">
        <v>6.6935161382484204E-2</v>
      </c>
      <c r="H209" s="3" t="str">
        <f t="shared" si="3"/>
        <v xml:space="preserve"> </v>
      </c>
    </row>
    <row r="210" spans="1:8" x14ac:dyDescent="0.25">
      <c r="A210" t="s">
        <v>36</v>
      </c>
      <c r="B210" t="s">
        <v>18</v>
      </c>
      <c r="C210" t="s">
        <v>29</v>
      </c>
      <c r="D210">
        <v>-1.43479223185018</v>
      </c>
      <c r="E210">
        <v>0.94287522152633696</v>
      </c>
      <c r="F210">
        <v>-1.5217201588217799</v>
      </c>
      <c r="G210">
        <v>0.12807921428035399</v>
      </c>
      <c r="H210" s="3" t="str">
        <f t="shared" si="3"/>
        <v xml:space="preserve"> </v>
      </c>
    </row>
    <row r="211" spans="1:8" x14ac:dyDescent="0.25">
      <c r="A211" t="s">
        <v>36</v>
      </c>
      <c r="B211" t="s">
        <v>19</v>
      </c>
      <c r="C211" t="s">
        <v>29</v>
      </c>
      <c r="D211">
        <v>0.30309886164745098</v>
      </c>
      <c r="E211">
        <v>0.73687466286293102</v>
      </c>
      <c r="F211">
        <v>0.41133028033538399</v>
      </c>
      <c r="G211">
        <v>0.68083036903831295</v>
      </c>
      <c r="H211" s="3" t="str">
        <f t="shared" si="3"/>
        <v xml:space="preserve"> </v>
      </c>
    </row>
    <row r="212" spans="1:8" x14ac:dyDescent="0.25">
      <c r="A212" t="s">
        <v>36</v>
      </c>
      <c r="B212" t="s">
        <v>20</v>
      </c>
      <c r="C212" t="s">
        <v>29</v>
      </c>
      <c r="D212">
        <v>-2.2075382978739002</v>
      </c>
      <c r="E212">
        <v>2.4121291775259799</v>
      </c>
      <c r="F212">
        <v>-0.91518245309651303</v>
      </c>
      <c r="G212">
        <v>0.36009585473286998</v>
      </c>
      <c r="H212" s="3" t="str">
        <f t="shared" si="3"/>
        <v xml:space="preserve"> </v>
      </c>
    </row>
    <row r="213" spans="1:8" x14ac:dyDescent="0.25">
      <c r="A213" t="s">
        <v>36</v>
      </c>
      <c r="B213" t="s">
        <v>21</v>
      </c>
      <c r="C213" t="s">
        <v>29</v>
      </c>
      <c r="D213">
        <v>-16.616809032495802</v>
      </c>
      <c r="E213">
        <v>998.28713783133196</v>
      </c>
      <c r="F213">
        <v>-1.6645320171703299E-2</v>
      </c>
      <c r="G213">
        <v>0.98671956928902504</v>
      </c>
      <c r="H213" s="3" t="str">
        <f t="shared" si="3"/>
        <v xml:space="preserve"> </v>
      </c>
    </row>
    <row r="214" spans="1:8" x14ac:dyDescent="0.25">
      <c r="A214" t="s">
        <v>36</v>
      </c>
      <c r="B214" t="s">
        <v>22</v>
      </c>
      <c r="C214" t="s">
        <v>29</v>
      </c>
      <c r="D214">
        <v>1.7164757325761799</v>
      </c>
      <c r="E214">
        <v>0.63252907316876805</v>
      </c>
      <c r="F214">
        <v>2.7136708894299302</v>
      </c>
      <c r="G214">
        <v>6.6542237619961102E-3</v>
      </c>
      <c r="H214" s="3" t="str">
        <f t="shared" si="3"/>
        <v xml:space="preserve"> </v>
      </c>
    </row>
    <row r="215" spans="1:8" x14ac:dyDescent="0.25">
      <c r="A215" t="s">
        <v>36</v>
      </c>
      <c r="B215" t="s">
        <v>23</v>
      </c>
      <c r="C215" t="s">
        <v>29</v>
      </c>
      <c r="D215">
        <v>-0.34794570849300899</v>
      </c>
      <c r="E215">
        <v>0.801696083932119</v>
      </c>
      <c r="F215">
        <v>-0.43401198467432001</v>
      </c>
      <c r="G215">
        <v>0.66427973814883401</v>
      </c>
      <c r="H215" s="3" t="str">
        <f t="shared" si="3"/>
        <v xml:space="preserve"> </v>
      </c>
    </row>
    <row r="216" spans="1:8" x14ac:dyDescent="0.25">
      <c r="A216" t="s">
        <v>36</v>
      </c>
      <c r="B216" t="s">
        <v>24</v>
      </c>
      <c r="C216" t="s">
        <v>29</v>
      </c>
      <c r="D216">
        <v>-0.86211929758468797</v>
      </c>
      <c r="E216">
        <v>0.65252999267099898</v>
      </c>
      <c r="F216">
        <v>-1.32119489872914</v>
      </c>
      <c r="G216">
        <v>0.18643638682019201</v>
      </c>
      <c r="H216" s="3" t="str">
        <f t="shared" si="3"/>
        <v xml:space="preserve"> </v>
      </c>
    </row>
    <row r="217" spans="1:8" x14ac:dyDescent="0.25">
      <c r="A217" t="s">
        <v>36</v>
      </c>
      <c r="B217" t="s">
        <v>25</v>
      </c>
      <c r="C217" t="s">
        <v>29</v>
      </c>
      <c r="D217">
        <v>20.878231552461699</v>
      </c>
      <c r="E217">
        <v>7327.5391188051799</v>
      </c>
      <c r="F217">
        <v>2.8492828511662801E-3</v>
      </c>
      <c r="G217">
        <v>0.99772660427975501</v>
      </c>
      <c r="H217" s="3" t="str">
        <f t="shared" si="3"/>
        <v xml:space="preserve"> </v>
      </c>
    </row>
    <row r="218" spans="1:8" x14ac:dyDescent="0.25">
      <c r="A218" t="s">
        <v>36</v>
      </c>
      <c r="B218" t="s">
        <v>26</v>
      </c>
      <c r="C218" t="s">
        <v>29</v>
      </c>
      <c r="D218">
        <v>0.23276426575315601</v>
      </c>
      <c r="E218">
        <v>0.18360937428239199</v>
      </c>
      <c r="F218">
        <v>1.26771449803627</v>
      </c>
      <c r="G218">
        <v>0.20489992544882901</v>
      </c>
      <c r="H218" s="3" t="str">
        <f t="shared" si="3"/>
        <v xml:space="preserve"> </v>
      </c>
    </row>
    <row r="219" spans="1:8" x14ac:dyDescent="0.25">
      <c r="A219" t="s">
        <v>36</v>
      </c>
      <c r="B219" t="s">
        <v>27</v>
      </c>
      <c r="C219" t="s">
        <v>29</v>
      </c>
      <c r="D219">
        <v>1.4015085073564</v>
      </c>
      <c r="E219">
        <v>0.54132604240064397</v>
      </c>
      <c r="F219">
        <v>2.58902841832818</v>
      </c>
      <c r="G219">
        <v>9.6247151150129096E-3</v>
      </c>
      <c r="H219" s="3" t="str">
        <f t="shared" si="3"/>
        <v xml:space="preserve"> </v>
      </c>
    </row>
    <row r="220" spans="1:8" x14ac:dyDescent="0.25">
      <c r="A220" t="s">
        <v>37</v>
      </c>
      <c r="B220" t="s">
        <v>9</v>
      </c>
      <c r="C220" t="s">
        <v>29</v>
      </c>
      <c r="D220">
        <v>7.4816829045776002E-3</v>
      </c>
      <c r="E220">
        <v>0.56958372216850495</v>
      </c>
      <c r="F220">
        <v>1.3135352386991501E-2</v>
      </c>
      <c r="G220">
        <v>0.98951980650161397</v>
      </c>
      <c r="H220" s="3" t="str">
        <f t="shared" si="3"/>
        <v xml:space="preserve"> </v>
      </c>
    </row>
    <row r="221" spans="1:8" x14ac:dyDescent="0.25">
      <c r="A221" t="s">
        <v>37</v>
      </c>
      <c r="B221" t="s">
        <v>11</v>
      </c>
      <c r="C221" t="s">
        <v>29</v>
      </c>
      <c r="D221">
        <v>-0.73974953520708198</v>
      </c>
      <c r="E221">
        <v>0.65805668646616799</v>
      </c>
      <c r="F221">
        <v>-1.1241425707253501</v>
      </c>
      <c r="G221">
        <v>0.26095254800242002</v>
      </c>
      <c r="H221" s="3" t="str">
        <f t="shared" si="3"/>
        <v xml:space="preserve"> </v>
      </c>
    </row>
    <row r="222" spans="1:8" x14ac:dyDescent="0.25">
      <c r="A222" t="s">
        <v>37</v>
      </c>
      <c r="B222" t="s">
        <v>12</v>
      </c>
      <c r="C222" t="s">
        <v>29</v>
      </c>
      <c r="D222">
        <v>0.51426226835530697</v>
      </c>
      <c r="E222">
        <v>0.674144481556324</v>
      </c>
      <c r="F222">
        <v>0.76283687314043602</v>
      </c>
      <c r="G222">
        <v>0.44556068764509099</v>
      </c>
      <c r="H222" s="3" t="str">
        <f t="shared" si="3"/>
        <v xml:space="preserve"> </v>
      </c>
    </row>
    <row r="223" spans="1:8" x14ac:dyDescent="0.25">
      <c r="A223" t="s">
        <v>37</v>
      </c>
      <c r="B223" t="s">
        <v>13</v>
      </c>
      <c r="C223" t="s">
        <v>29</v>
      </c>
      <c r="D223">
        <v>0.56363366285875005</v>
      </c>
      <c r="E223">
        <v>0.44658163128961498</v>
      </c>
      <c r="F223">
        <v>1.26210668636575</v>
      </c>
      <c r="G223">
        <v>0.20691039961393301</v>
      </c>
      <c r="H223" s="3" t="str">
        <f t="shared" si="3"/>
        <v xml:space="preserve"> </v>
      </c>
    </row>
    <row r="224" spans="1:8" x14ac:dyDescent="0.25">
      <c r="A224" t="s">
        <v>37</v>
      </c>
      <c r="B224" t="s">
        <v>14</v>
      </c>
      <c r="C224" t="s">
        <v>29</v>
      </c>
      <c r="D224">
        <v>-0.25207523229616402</v>
      </c>
      <c r="E224">
        <v>0.75570132354006803</v>
      </c>
      <c r="F224">
        <v>-0.33356462989282898</v>
      </c>
      <c r="G224">
        <v>0.73870811221031896</v>
      </c>
      <c r="H224" s="3" t="str">
        <f t="shared" si="3"/>
        <v xml:space="preserve"> </v>
      </c>
    </row>
    <row r="225" spans="1:8" x14ac:dyDescent="0.25">
      <c r="A225" t="s">
        <v>37</v>
      </c>
      <c r="B225" t="s">
        <v>15</v>
      </c>
      <c r="C225" t="s">
        <v>29</v>
      </c>
      <c r="D225">
        <v>0.39134951786447603</v>
      </c>
      <c r="E225">
        <v>0.66974053378560805</v>
      </c>
      <c r="F225">
        <v>0.58433004741766403</v>
      </c>
      <c r="G225">
        <v>0.55899828024401099</v>
      </c>
      <c r="H225" s="3" t="str">
        <f t="shared" si="3"/>
        <v xml:space="preserve"> </v>
      </c>
    </row>
    <row r="226" spans="1:8" x14ac:dyDescent="0.25">
      <c r="A226" t="s">
        <v>37</v>
      </c>
      <c r="B226" t="s">
        <v>16</v>
      </c>
      <c r="C226" t="s">
        <v>29</v>
      </c>
      <c r="D226">
        <v>0.45044596443787499</v>
      </c>
      <c r="E226">
        <v>0.44715741008785398</v>
      </c>
      <c r="F226">
        <v>1.00735435503434</v>
      </c>
      <c r="G226">
        <v>0.31376451787183302</v>
      </c>
      <c r="H226" s="3" t="str">
        <f t="shared" si="3"/>
        <v xml:space="preserve"> </v>
      </c>
    </row>
    <row r="227" spans="1:8" x14ac:dyDescent="0.25">
      <c r="A227" t="s">
        <v>37</v>
      </c>
      <c r="B227" t="s">
        <v>17</v>
      </c>
      <c r="C227" t="s">
        <v>29</v>
      </c>
      <c r="D227">
        <v>0.42531162812428402</v>
      </c>
      <c r="E227">
        <v>0.49056618839595101</v>
      </c>
      <c r="F227">
        <v>0.86698112952905204</v>
      </c>
      <c r="G227">
        <v>0.38595234918611498</v>
      </c>
      <c r="H227" s="3" t="str">
        <f t="shared" si="3"/>
        <v xml:space="preserve"> </v>
      </c>
    </row>
    <row r="228" spans="1:8" x14ac:dyDescent="0.25">
      <c r="A228" t="s">
        <v>37</v>
      </c>
      <c r="B228" t="s">
        <v>18</v>
      </c>
      <c r="C228" t="s">
        <v>29</v>
      </c>
      <c r="D228">
        <v>0.82866480795997099</v>
      </c>
      <c r="E228">
        <v>0.78693430128533604</v>
      </c>
      <c r="F228">
        <v>1.0530292129933501</v>
      </c>
      <c r="G228">
        <v>0.29232760349541398</v>
      </c>
      <c r="H228" s="3" t="str">
        <f t="shared" si="3"/>
        <v xml:space="preserve"> </v>
      </c>
    </row>
    <row r="229" spans="1:8" x14ac:dyDescent="0.25">
      <c r="A229" t="s">
        <v>37</v>
      </c>
      <c r="B229" t="s">
        <v>19</v>
      </c>
      <c r="C229" t="s">
        <v>29</v>
      </c>
      <c r="D229">
        <v>-0.97162338334333298</v>
      </c>
      <c r="E229">
        <v>1.2347607874911499</v>
      </c>
      <c r="F229">
        <v>-0.78689199818009203</v>
      </c>
      <c r="G229">
        <v>0.43134509210369099</v>
      </c>
      <c r="H229" s="3" t="str">
        <f t="shared" si="3"/>
        <v xml:space="preserve"> </v>
      </c>
    </row>
    <row r="230" spans="1:8" x14ac:dyDescent="0.25">
      <c r="A230" t="s">
        <v>37</v>
      </c>
      <c r="B230" t="s">
        <v>20</v>
      </c>
      <c r="C230" t="s">
        <v>29</v>
      </c>
      <c r="D230">
        <v>-5.6099375072794998E-15</v>
      </c>
      <c r="E230">
        <v>1.0606601718025599</v>
      </c>
      <c r="F230">
        <v>-5.2890998044600799E-15</v>
      </c>
      <c r="G230">
        <v>0.999999999999996</v>
      </c>
      <c r="H230" s="3" t="str">
        <f t="shared" si="3"/>
        <v xml:space="preserve"> </v>
      </c>
    </row>
    <row r="231" spans="1:8" x14ac:dyDescent="0.25">
      <c r="A231" t="s">
        <v>37</v>
      </c>
      <c r="B231" t="s">
        <v>21</v>
      </c>
      <c r="C231" t="s">
        <v>29</v>
      </c>
      <c r="D231">
        <v>2.5167347390783101</v>
      </c>
      <c r="E231">
        <v>1.6335871982629899</v>
      </c>
      <c r="F231">
        <v>1.54061854901555</v>
      </c>
      <c r="G231">
        <v>0.123409650760611</v>
      </c>
      <c r="H231" s="3" t="str">
        <f t="shared" si="3"/>
        <v xml:space="preserve"> </v>
      </c>
    </row>
    <row r="232" spans="1:8" x14ac:dyDescent="0.25">
      <c r="A232" t="s">
        <v>37</v>
      </c>
      <c r="B232" t="s">
        <v>22</v>
      </c>
      <c r="C232" t="s">
        <v>29</v>
      </c>
      <c r="D232">
        <v>0.93548453134494403</v>
      </c>
      <c r="E232">
        <v>1.17824608741362</v>
      </c>
      <c r="F232">
        <v>0.79396362214826899</v>
      </c>
      <c r="G232">
        <v>0.42721660939752698</v>
      </c>
      <c r="H232" s="3" t="str">
        <f t="shared" si="3"/>
        <v xml:space="preserve"> </v>
      </c>
    </row>
    <row r="233" spans="1:8" x14ac:dyDescent="0.25">
      <c r="A233" t="s">
        <v>37</v>
      </c>
      <c r="B233" t="s">
        <v>23</v>
      </c>
      <c r="C233" t="s">
        <v>29</v>
      </c>
      <c r="D233">
        <v>-0.20796059407321699</v>
      </c>
      <c r="E233">
        <v>1.00570197196227</v>
      </c>
      <c r="F233">
        <v>-0.20678153157784401</v>
      </c>
      <c r="G233">
        <v>0.83618048009791601</v>
      </c>
      <c r="H233" s="3" t="str">
        <f t="shared" si="3"/>
        <v xml:space="preserve"> </v>
      </c>
    </row>
    <row r="234" spans="1:8" x14ac:dyDescent="0.25">
      <c r="A234" t="s">
        <v>37</v>
      </c>
      <c r="B234" t="s">
        <v>24</v>
      </c>
      <c r="C234" t="s">
        <v>29</v>
      </c>
      <c r="D234">
        <v>1.8566803999411401E-2</v>
      </c>
      <c r="E234">
        <v>0.88409485830373402</v>
      </c>
      <c r="F234">
        <v>2.10009184252406E-2</v>
      </c>
      <c r="G234">
        <v>0.98324492304074895</v>
      </c>
      <c r="H234" s="3" t="str">
        <f t="shared" si="3"/>
        <v xml:space="preserve"> </v>
      </c>
    </row>
    <row r="235" spans="1:8" x14ac:dyDescent="0.25">
      <c r="A235" t="s">
        <v>37</v>
      </c>
      <c r="B235" t="s">
        <v>25</v>
      </c>
      <c r="C235" t="s">
        <v>29</v>
      </c>
      <c r="D235">
        <v>-5.6099375072794998E-15</v>
      </c>
      <c r="E235">
        <v>1.0606601718025599</v>
      </c>
      <c r="F235">
        <v>-5.2890998044600799E-15</v>
      </c>
      <c r="G235">
        <v>0.999999999999996</v>
      </c>
      <c r="H235" s="3" t="str">
        <f t="shared" si="3"/>
        <v xml:space="preserve"> </v>
      </c>
    </row>
    <row r="236" spans="1:8" x14ac:dyDescent="0.25">
      <c r="A236" t="s">
        <v>37</v>
      </c>
      <c r="B236" t="s">
        <v>26</v>
      </c>
      <c r="C236" t="s">
        <v>29</v>
      </c>
      <c r="D236">
        <v>0.37326340051770002</v>
      </c>
      <c r="E236">
        <v>0.26558016479476698</v>
      </c>
      <c r="F236">
        <v>1.40546414980256</v>
      </c>
      <c r="G236">
        <v>0.15988330259528799</v>
      </c>
      <c r="H236" s="3" t="str">
        <f t="shared" si="3"/>
        <v xml:space="preserve"> </v>
      </c>
    </row>
    <row r="237" spans="1:8" x14ac:dyDescent="0.25">
      <c r="A237" t="s">
        <v>37</v>
      </c>
      <c r="B237" t="s">
        <v>27</v>
      </c>
      <c r="C237" t="s">
        <v>29</v>
      </c>
      <c r="D237">
        <v>-0.43521201560626899</v>
      </c>
      <c r="E237">
        <v>0.27936843544380502</v>
      </c>
      <c r="F237">
        <v>-1.55784247749711</v>
      </c>
      <c r="G237">
        <v>0.11927059381923701</v>
      </c>
      <c r="H237" s="3" t="str">
        <f t="shared" si="3"/>
        <v xml:space="preserve"> </v>
      </c>
    </row>
    <row r="238" spans="1:8" x14ac:dyDescent="0.25">
      <c r="A238" t="s">
        <v>38</v>
      </c>
      <c r="B238" t="s">
        <v>9</v>
      </c>
      <c r="C238" t="s">
        <v>29</v>
      </c>
      <c r="D238">
        <v>2.5372410896736799</v>
      </c>
      <c r="E238">
        <v>2.2586588271800498</v>
      </c>
      <c r="F238">
        <v>1.1233396824439601</v>
      </c>
      <c r="G238">
        <v>0.26129325646813301</v>
      </c>
      <c r="H238" s="3" t="str">
        <f t="shared" si="3"/>
        <v xml:space="preserve"> </v>
      </c>
    </row>
    <row r="239" spans="1:8" x14ac:dyDescent="0.25">
      <c r="A239" t="s">
        <v>38</v>
      </c>
      <c r="B239" t="s">
        <v>11</v>
      </c>
      <c r="C239" t="s">
        <v>29</v>
      </c>
      <c r="D239">
        <v>-0.152374564329636</v>
      </c>
      <c r="E239">
        <v>0.51719833030360196</v>
      </c>
      <c r="F239">
        <v>-0.29461534464001499</v>
      </c>
      <c r="G239">
        <v>0.768287738872791</v>
      </c>
      <c r="H239" s="3" t="str">
        <f t="shared" si="3"/>
        <v xml:space="preserve"> </v>
      </c>
    </row>
    <row r="240" spans="1:8" x14ac:dyDescent="0.25">
      <c r="A240" t="s">
        <v>38</v>
      </c>
      <c r="B240" t="s">
        <v>12</v>
      </c>
      <c r="C240" t="s">
        <v>29</v>
      </c>
      <c r="D240">
        <v>-0.31158103140216997</v>
      </c>
      <c r="E240">
        <v>0.15711930621197001</v>
      </c>
      <c r="F240">
        <v>-1.98308558581474</v>
      </c>
      <c r="G240">
        <v>4.7357870388875997E-2</v>
      </c>
      <c r="H240" s="3" t="str">
        <f t="shared" si="3"/>
        <v xml:space="preserve"> </v>
      </c>
    </row>
    <row r="241" spans="1:8" x14ac:dyDescent="0.25">
      <c r="A241" t="s">
        <v>38</v>
      </c>
      <c r="B241" t="s">
        <v>13</v>
      </c>
      <c r="C241" t="s">
        <v>29</v>
      </c>
      <c r="D241">
        <v>-0.20098564863992699</v>
      </c>
      <c r="E241">
        <v>0.226463431510425</v>
      </c>
      <c r="F241">
        <v>-0.88749714379681399</v>
      </c>
      <c r="G241">
        <v>0.37481130326178902</v>
      </c>
      <c r="H241" s="3" t="str">
        <f t="shared" si="3"/>
        <v xml:space="preserve"> </v>
      </c>
    </row>
    <row r="242" spans="1:8" x14ac:dyDescent="0.25">
      <c r="A242" t="s">
        <v>38</v>
      </c>
      <c r="B242" t="s">
        <v>14</v>
      </c>
      <c r="C242" t="s">
        <v>29</v>
      </c>
      <c r="D242">
        <v>-1.9676276376810302E-15</v>
      </c>
      <c r="E242">
        <v>0.81649658094522704</v>
      </c>
      <c r="F242">
        <v>-2.40984185800654E-15</v>
      </c>
      <c r="G242">
        <v>0.999999999999998</v>
      </c>
      <c r="H242" s="3" t="str">
        <f t="shared" si="3"/>
        <v xml:space="preserve"> </v>
      </c>
    </row>
    <row r="243" spans="1:8" x14ac:dyDescent="0.25">
      <c r="A243" t="s">
        <v>38</v>
      </c>
      <c r="B243" t="s">
        <v>15</v>
      </c>
      <c r="C243" t="s">
        <v>29</v>
      </c>
      <c r="D243">
        <v>-0.87716297411598798</v>
      </c>
      <c r="E243">
        <v>0.36849668367204103</v>
      </c>
      <c r="F243">
        <v>-2.3803822747470198</v>
      </c>
      <c r="G243">
        <v>1.7294686198161099E-2</v>
      </c>
      <c r="H243" s="3" t="str">
        <f t="shared" si="3"/>
        <v xml:space="preserve"> </v>
      </c>
    </row>
    <row r="244" spans="1:8" x14ac:dyDescent="0.25">
      <c r="A244" t="s">
        <v>38</v>
      </c>
      <c r="B244" t="s">
        <v>16</v>
      </c>
      <c r="C244" t="s">
        <v>29</v>
      </c>
      <c r="D244">
        <v>0.65895343111042104</v>
      </c>
      <c r="E244">
        <v>1.0779614244353</v>
      </c>
      <c r="F244">
        <v>0.611295929680989</v>
      </c>
      <c r="G244">
        <v>0.54100368516148201</v>
      </c>
      <c r="H244" s="3" t="str">
        <f t="shared" si="3"/>
        <v xml:space="preserve"> </v>
      </c>
    </row>
    <row r="245" spans="1:8" x14ac:dyDescent="0.25">
      <c r="A245" t="s">
        <v>38</v>
      </c>
      <c r="B245" t="s">
        <v>17</v>
      </c>
      <c r="C245" t="s">
        <v>29</v>
      </c>
      <c r="D245">
        <v>0.33131396956646703</v>
      </c>
      <c r="E245">
        <v>0.123121909616328</v>
      </c>
      <c r="F245">
        <v>2.6909424212059898</v>
      </c>
      <c r="G245">
        <v>7.1250490989777397E-3</v>
      </c>
      <c r="H245" s="3" t="str">
        <f t="shared" si="3"/>
        <v xml:space="preserve"> </v>
      </c>
    </row>
    <row r="246" spans="1:8" x14ac:dyDescent="0.25">
      <c r="A246" t="s">
        <v>38</v>
      </c>
      <c r="B246" t="s">
        <v>18</v>
      </c>
      <c r="C246" t="s">
        <v>29</v>
      </c>
      <c r="D246">
        <v>-0.30236202473470603</v>
      </c>
      <c r="E246">
        <v>0.18626607871477599</v>
      </c>
      <c r="F246">
        <v>-1.62328013141729</v>
      </c>
      <c r="G246">
        <v>0.10452953486103</v>
      </c>
      <c r="H246" s="3" t="str">
        <f t="shared" si="3"/>
        <v xml:space="preserve"> </v>
      </c>
    </row>
    <row r="247" spans="1:8" x14ac:dyDescent="0.25">
      <c r="A247" t="s">
        <v>38</v>
      </c>
      <c r="B247" t="s">
        <v>19</v>
      </c>
      <c r="C247" t="s">
        <v>29</v>
      </c>
      <c r="D247">
        <v>0.116820497051974</v>
      </c>
      <c r="E247">
        <v>0.604883942745991</v>
      </c>
      <c r="F247">
        <v>0.19312877859121899</v>
      </c>
      <c r="G247">
        <v>0.846858114858138</v>
      </c>
      <c r="H247" s="3" t="str">
        <f t="shared" si="3"/>
        <v xml:space="preserve"> </v>
      </c>
    </row>
    <row r="248" spans="1:8" x14ac:dyDescent="0.25">
      <c r="A248" t="s">
        <v>38</v>
      </c>
      <c r="B248" t="s">
        <v>20</v>
      </c>
      <c r="C248" t="s">
        <v>29</v>
      </c>
      <c r="D248">
        <v>-0.29933191459842701</v>
      </c>
      <c r="E248">
        <v>0.175636603888466</v>
      </c>
      <c r="F248">
        <v>-1.7042684040310401</v>
      </c>
      <c r="G248">
        <v>8.8330954946734597E-2</v>
      </c>
      <c r="H248" s="3" t="str">
        <f t="shared" si="3"/>
        <v xml:space="preserve"> </v>
      </c>
    </row>
    <row r="249" spans="1:8" x14ac:dyDescent="0.25">
      <c r="A249" t="s">
        <v>38</v>
      </c>
      <c r="B249" t="s">
        <v>21</v>
      </c>
      <c r="C249" t="s">
        <v>29</v>
      </c>
      <c r="D249">
        <v>-1.9676276376810302E-15</v>
      </c>
      <c r="E249">
        <v>0.81649658094522704</v>
      </c>
      <c r="F249">
        <v>-2.40984185800654E-15</v>
      </c>
      <c r="G249">
        <v>0.999999999999998</v>
      </c>
      <c r="H249" s="3" t="str">
        <f t="shared" si="3"/>
        <v xml:space="preserve"> </v>
      </c>
    </row>
    <row r="250" spans="1:8" x14ac:dyDescent="0.25">
      <c r="A250" t="s">
        <v>38</v>
      </c>
      <c r="B250" t="s">
        <v>22</v>
      </c>
      <c r="C250" t="s">
        <v>29</v>
      </c>
      <c r="D250">
        <v>-12.936571389524101</v>
      </c>
      <c r="E250">
        <v>276.363345484577</v>
      </c>
      <c r="F250">
        <v>-4.6810011533335097E-2</v>
      </c>
      <c r="G250">
        <v>0.96266464973211496</v>
      </c>
      <c r="H250" s="3" t="str">
        <f t="shared" si="3"/>
        <v xml:space="preserve"> </v>
      </c>
    </row>
    <row r="251" spans="1:8" x14ac:dyDescent="0.25">
      <c r="A251" t="s">
        <v>38</v>
      </c>
      <c r="B251" t="s">
        <v>23</v>
      </c>
      <c r="C251" t="s">
        <v>29</v>
      </c>
      <c r="D251">
        <v>-1.9676276376810302E-15</v>
      </c>
      <c r="E251">
        <v>0.81649658094522704</v>
      </c>
      <c r="F251">
        <v>-2.40984185800654E-15</v>
      </c>
      <c r="G251">
        <v>0.999999999999998</v>
      </c>
      <c r="H251" s="3" t="str">
        <f t="shared" si="3"/>
        <v xml:space="preserve"> </v>
      </c>
    </row>
    <row r="252" spans="1:8" x14ac:dyDescent="0.25">
      <c r="A252" t="s">
        <v>38</v>
      </c>
      <c r="B252" t="s">
        <v>24</v>
      </c>
      <c r="C252" t="s">
        <v>29</v>
      </c>
      <c r="D252">
        <v>0.24090556701046301</v>
      </c>
      <c r="E252">
        <v>0.106040931527871</v>
      </c>
      <c r="F252">
        <v>2.2718167743287498</v>
      </c>
      <c r="G252">
        <v>2.3097579274858001E-2</v>
      </c>
      <c r="H252" s="3" t="str">
        <f t="shared" si="3"/>
        <v xml:space="preserve"> </v>
      </c>
    </row>
    <row r="253" spans="1:8" x14ac:dyDescent="0.25">
      <c r="A253" t="s">
        <v>38</v>
      </c>
      <c r="B253" t="s">
        <v>25</v>
      </c>
      <c r="C253" t="s">
        <v>29</v>
      </c>
      <c r="D253">
        <v>-1.9676276376810302E-15</v>
      </c>
      <c r="E253">
        <v>0.81649658094522704</v>
      </c>
      <c r="F253">
        <v>-2.40984185800654E-15</v>
      </c>
      <c r="G253">
        <v>0.999999999999998</v>
      </c>
      <c r="H253" s="3" t="str">
        <f t="shared" si="3"/>
        <v xml:space="preserve"> </v>
      </c>
    </row>
    <row r="254" spans="1:8" x14ac:dyDescent="0.25">
      <c r="A254" t="s">
        <v>38</v>
      </c>
      <c r="B254" t="s">
        <v>26</v>
      </c>
      <c r="C254" t="s">
        <v>29</v>
      </c>
      <c r="D254">
        <v>0.144820004614408</v>
      </c>
      <c r="E254">
        <v>8.3092506378088696E-2</v>
      </c>
      <c r="F254">
        <v>1.7428768360343501</v>
      </c>
      <c r="G254">
        <v>8.1355131058458194E-2</v>
      </c>
      <c r="H254" s="3" t="str">
        <f t="shared" si="3"/>
        <v xml:space="preserve"> </v>
      </c>
    </row>
    <row r="255" spans="1:8" x14ac:dyDescent="0.25">
      <c r="A255" s="4" t="s">
        <v>38</v>
      </c>
      <c r="B255" s="4" t="s">
        <v>27</v>
      </c>
      <c r="C255" s="4" t="s">
        <v>29</v>
      </c>
      <c r="D255" s="4">
        <v>0.23584991598133001</v>
      </c>
      <c r="E255" s="4">
        <v>8.9142473823001098E-2</v>
      </c>
      <c r="F255" s="4">
        <v>2.6457636395600499</v>
      </c>
      <c r="G255" s="4">
        <v>8.1506745552568198E-3</v>
      </c>
      <c r="H255" s="5" t="str">
        <f t="shared" si="3"/>
        <v xml:space="preserve"> </v>
      </c>
    </row>
  </sheetData>
  <mergeCells count="2">
    <mergeCell ref="A1:H1"/>
    <mergeCell ref="A2:H2"/>
  </mergeCells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8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mmeans_highertax_Sd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Tamara Stuij</cp:lastModifiedBy>
  <cp:revision>3</cp:revision>
  <dcterms:modified xsi:type="dcterms:W3CDTF">2023-03-01T10:51:47Z</dcterms:modified>
  <dc:language>en-GB</dc:language>
</cp:coreProperties>
</file>